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623"/>
  <workbookPr/>
  <mc:AlternateContent xmlns:mc="http://schemas.openxmlformats.org/markup-compatibility/2006">
    <mc:Choice Requires="x15">
      <x15ac:absPath xmlns:x15ac="http://schemas.microsoft.com/office/spreadsheetml/2010/11/ac" url="G:\P.hd Work\Paper Work\RGCIRC Papers\TBI Dosimetry\Submission\Scientific Reports\Supplementry Files\"/>
    </mc:Choice>
  </mc:AlternateContent>
  <xr:revisionPtr revIDLastSave="0" documentId="13_ncr:1_{269CDFCE-20FD-4F67-A08F-E50D61DD27FA}" xr6:coauthVersionLast="47" xr6:coauthVersionMax="47" xr10:uidLastSave="{00000000-0000-0000-0000-000000000000}"/>
  <bookViews>
    <workbookView xWindow="-108" yWindow="-108" windowWidth="23256" windowHeight="12456" activeTab="3" xr2:uid="{00000000-000D-0000-FFFF-FFFF00000000}"/>
  </bookViews>
  <sheets>
    <sheet name="Clinical Data" sheetId="2" r:id="rId1"/>
    <sheet name="Gamma Matching" sheetId="3" r:id="rId2"/>
    <sheet name="Point Dose" sheetId="5" r:id="rId3"/>
    <sheet name="OSLD Doses_Edited" sheetId="4" r:id="rId4"/>
  </sheets>
  <definedNames>
    <definedName name="_xlnm._FilterDatabase" localSheetId="0" hidden="1">'Clinical Data'!$A$1:$G$130</definedName>
    <definedName name="_xlchart.v1.0" hidden="1">'OSLD Doses_Edited'!$F$1</definedName>
    <definedName name="_xlchart.v1.1" hidden="1">'OSLD Doses_Edited'!$F$2:$F$129</definedName>
    <definedName name="_xlchart.v1.10" hidden="1">'OSLD Doses_Edited'!$K$1</definedName>
    <definedName name="_xlchart.v1.11" hidden="1">'OSLD Doses_Edited'!$K$2:$K$129</definedName>
    <definedName name="_xlchart.v1.12" hidden="1">'OSLD Doses_Edited'!$L$1</definedName>
    <definedName name="_xlchart.v1.13" hidden="1">'OSLD Doses_Edited'!$L$2:$L$129</definedName>
    <definedName name="_xlchart.v1.14" hidden="1">'OSLD Doses_Edited'!$M$1</definedName>
    <definedName name="_xlchart.v1.15" hidden="1">'OSLD Doses_Edited'!$M$2:$M$129</definedName>
    <definedName name="_xlchart.v1.16" hidden="1">'OSLD Doses_Edited'!$N$1</definedName>
    <definedName name="_xlchart.v1.17" hidden="1">'OSLD Doses_Edited'!$N$2:$N$129</definedName>
    <definedName name="_xlchart.v1.18" hidden="1">'OSLD Doses_Edited'!$O$1</definedName>
    <definedName name="_xlchart.v1.19" hidden="1">'OSLD Doses_Edited'!$O$2:$O$129</definedName>
    <definedName name="_xlchart.v1.2" hidden="1">'OSLD Doses_Edited'!$G$1</definedName>
    <definedName name="_xlchart.v1.20" hidden="1">'OSLD Doses_Edited'!$P$1</definedName>
    <definedName name="_xlchart.v1.21" hidden="1">'OSLD Doses_Edited'!$P$2:$P$129</definedName>
    <definedName name="_xlchart.v1.22" hidden="1">'OSLD Doses_Edited'!$Q$1</definedName>
    <definedName name="_xlchart.v1.23" hidden="1">'OSLD Doses_Edited'!$Q$2:$Q$129</definedName>
    <definedName name="_xlchart.v1.24" hidden="1">'OSLD Doses_Edited'!$R$1</definedName>
    <definedName name="_xlchart.v1.25" hidden="1">'OSLD Doses_Edited'!$R$2:$R$129</definedName>
    <definedName name="_xlchart.v1.26" hidden="1">'OSLD Doses_Edited'!$S$1</definedName>
    <definedName name="_xlchart.v1.27" hidden="1">'OSLD Doses_Edited'!$S$2:$S$129</definedName>
    <definedName name="_xlchart.v1.3" hidden="1">'OSLD Doses_Edited'!$G$2:$G$129</definedName>
    <definedName name="_xlchart.v1.4" hidden="1">'OSLD Doses_Edited'!$H$1</definedName>
    <definedName name="_xlchart.v1.5" hidden="1">'OSLD Doses_Edited'!$H$2:$H$129</definedName>
    <definedName name="_xlchart.v1.6" hidden="1">'OSLD Doses_Edited'!$I$1</definedName>
    <definedName name="_xlchart.v1.7" hidden="1">'OSLD Doses_Edited'!$I$2:$I$129</definedName>
    <definedName name="_xlchart.v1.8" hidden="1">'OSLD Doses_Edited'!$J$1</definedName>
    <definedName name="_xlchart.v1.9" hidden="1">'OSLD Doses_Edited'!$J$2:$J$129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35" i="3" l="1"/>
  <c r="F135" i="3"/>
  <c r="E135" i="3"/>
  <c r="D135" i="3"/>
  <c r="C135" i="3"/>
  <c r="B135" i="3"/>
  <c r="G134" i="3"/>
  <c r="F134" i="3"/>
  <c r="E134" i="3"/>
  <c r="D134" i="3"/>
  <c r="C134" i="3"/>
  <c r="B134" i="3"/>
  <c r="G133" i="3"/>
  <c r="F133" i="3"/>
  <c r="E133" i="3"/>
  <c r="D133" i="3"/>
  <c r="C133" i="3"/>
  <c r="B133" i="3"/>
  <c r="G132" i="3"/>
  <c r="F132" i="3"/>
  <c r="E132" i="3"/>
  <c r="D132" i="3"/>
  <c r="C132" i="3"/>
  <c r="B132" i="3"/>
  <c r="D129" i="2"/>
  <c r="D128" i="2"/>
  <c r="D127" i="2"/>
  <c r="D126" i="2"/>
  <c r="D125" i="2"/>
  <c r="D124" i="2"/>
  <c r="D123" i="2"/>
  <c r="D122" i="2"/>
  <c r="D121" i="2"/>
  <c r="D120" i="2"/>
  <c r="D119" i="2"/>
  <c r="D118" i="2"/>
  <c r="D117" i="2"/>
  <c r="D116" i="2"/>
  <c r="D115" i="2"/>
  <c r="D114" i="2"/>
  <c r="D113" i="2"/>
  <c r="D112" i="2"/>
  <c r="D111" i="2"/>
  <c r="D110" i="2"/>
  <c r="D109" i="2"/>
  <c r="D108" i="2"/>
  <c r="D107" i="2"/>
  <c r="D106" i="2"/>
  <c r="D105" i="2"/>
  <c r="D104" i="2"/>
  <c r="D103" i="2"/>
  <c r="D102" i="2"/>
  <c r="D101" i="2"/>
  <c r="D100" i="2"/>
  <c r="D99" i="2"/>
  <c r="D98" i="2"/>
  <c r="D97" i="2"/>
  <c r="D96" i="2"/>
  <c r="D95" i="2"/>
  <c r="D94" i="2"/>
  <c r="D93" i="2"/>
  <c r="D92" i="2"/>
  <c r="D91" i="2"/>
  <c r="D90" i="2"/>
  <c r="D89" i="2"/>
  <c r="D88" i="2"/>
  <c r="D87" i="2"/>
  <c r="D86" i="2"/>
  <c r="D85" i="2"/>
  <c r="D84" i="2"/>
  <c r="D83" i="2"/>
  <c r="D82" i="2"/>
  <c r="D81" i="2"/>
  <c r="D80" i="2"/>
  <c r="D79" i="2"/>
  <c r="D78" i="2"/>
  <c r="D77" i="2"/>
  <c r="D76" i="2"/>
  <c r="D75" i="2"/>
  <c r="D74" i="2"/>
  <c r="D73" i="2"/>
  <c r="D72" i="2"/>
  <c r="D71" i="2"/>
  <c r="D70" i="2"/>
  <c r="D69" i="2"/>
  <c r="D68" i="2"/>
  <c r="D67" i="2"/>
  <c r="D66" i="2"/>
  <c r="D65" i="2"/>
  <c r="D64" i="2"/>
  <c r="D63" i="2"/>
  <c r="D62" i="2"/>
  <c r="D61" i="2"/>
  <c r="D60" i="2"/>
  <c r="D59" i="2"/>
  <c r="D58" i="2"/>
  <c r="D57" i="2"/>
  <c r="D56" i="2"/>
  <c r="D55" i="2"/>
  <c r="D54" i="2"/>
  <c r="D53" i="2"/>
  <c r="D52" i="2"/>
  <c r="D51" i="2"/>
  <c r="D50" i="2"/>
  <c r="D49" i="2"/>
  <c r="D48" i="2"/>
  <c r="D47" i="2"/>
  <c r="D46" i="2"/>
  <c r="D45" i="2"/>
  <c r="D44" i="2"/>
  <c r="D43" i="2"/>
  <c r="D42" i="2"/>
  <c r="D41" i="2"/>
  <c r="D40" i="2"/>
  <c r="D39" i="2"/>
  <c r="D38" i="2"/>
  <c r="D37" i="2"/>
  <c r="D36" i="2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3" i="2"/>
  <c r="D2" i="2"/>
</calcChain>
</file>

<file path=xl/sharedStrings.xml><?xml version="1.0" encoding="utf-8"?>
<sst xmlns="http://schemas.openxmlformats.org/spreadsheetml/2006/main" count="441" uniqueCount="47">
  <si>
    <t>Sr No</t>
  </si>
  <si>
    <t>Dose</t>
  </si>
  <si>
    <t>Fraction</t>
  </si>
  <si>
    <t>Dose/#</t>
  </si>
  <si>
    <t>Brain Boost</t>
  </si>
  <si>
    <t>DIAGNOSIS</t>
  </si>
  <si>
    <t>Sex (0-Male, 1-Female)</t>
  </si>
  <si>
    <t>NO</t>
  </si>
  <si>
    <t>CML</t>
  </si>
  <si>
    <t>ALL</t>
  </si>
  <si>
    <t>AML</t>
  </si>
  <si>
    <t>CLL</t>
  </si>
  <si>
    <t>MYELODYSPLASTIC SYNDROME</t>
  </si>
  <si>
    <t>YES</t>
  </si>
  <si>
    <t xml:space="preserve">ALL </t>
  </si>
  <si>
    <t xml:space="preserve">B-ACUTE LYMPHOBLASTIC LEUKEMIA </t>
  </si>
  <si>
    <t>TLL</t>
  </si>
  <si>
    <t xml:space="preserve">B- CELL LYMPHOMA </t>
  </si>
  <si>
    <t>FANCONI ANEMIA</t>
  </si>
  <si>
    <t>PANCYTOPENIA</t>
  </si>
  <si>
    <t>Gamma Matching Results</t>
  </si>
  <si>
    <t>Patients</t>
  </si>
  <si>
    <t>Brain</t>
  </si>
  <si>
    <t>Thorax</t>
  </si>
  <si>
    <t>Abdomen</t>
  </si>
  <si>
    <t>Pelvis</t>
  </si>
  <si>
    <t>Junction Region</t>
  </si>
  <si>
    <t>Leg</t>
  </si>
  <si>
    <t>min</t>
  </si>
  <si>
    <t>mean</t>
  </si>
  <si>
    <t>SD</t>
  </si>
  <si>
    <t>max</t>
  </si>
  <si>
    <t>Forehead</t>
  </si>
  <si>
    <t>B\L Eye</t>
  </si>
  <si>
    <t>Neck</t>
  </si>
  <si>
    <t>B\L Armpit</t>
  </si>
  <si>
    <t>Umbilicus</t>
  </si>
  <si>
    <t>B\L Thigh</t>
  </si>
  <si>
    <t>B\L Leg</t>
  </si>
  <si>
    <t>B\L Foot</t>
  </si>
  <si>
    <t>Junction J1</t>
  </si>
  <si>
    <t>Junction J2</t>
  </si>
  <si>
    <t>Junction J3</t>
  </si>
  <si>
    <t>Mesured Dose (Temp &amp; Pressure corrrected)</t>
  </si>
  <si>
    <t>TPS Calculated Point Doses</t>
  </si>
  <si>
    <t>% Difference</t>
  </si>
  <si>
    <t>Patient No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6100"/>
      <name val="Calibri"/>
      <family val="2"/>
      <charset val="1"/>
    </font>
    <font>
      <sz val="11"/>
      <color rgb="FF000000"/>
      <name val="Calibri"/>
      <family val="2"/>
    </font>
    <font>
      <sz val="11"/>
      <name val="Calibri"/>
      <family val="2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C6EFCE"/>
        <bgColor rgb="FFB7DEE8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2" borderId="0" applyBorder="0" applyProtection="0"/>
  </cellStyleXfs>
  <cellXfs count="18">
    <xf numFmtId="0" fontId="0" fillId="0" borderId="0" xfId="0"/>
    <xf numFmtId="0" fontId="0" fillId="0" borderId="0" xfId="0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2" fontId="0" fillId="0" borderId="0" xfId="0" applyNumberFormat="1"/>
    <xf numFmtId="0" fontId="2" fillId="0" borderId="0" xfId="1" applyFill="1" applyBorder="1" applyAlignment="1" applyProtection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4" fillId="0" borderId="0" xfId="1" applyFont="1" applyFill="1" applyBorder="1" applyAlignment="1" applyProtection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0" fillId="0" borderId="0" xfId="0" applyAlignment="1">
      <alignment wrapText="1"/>
    </xf>
    <xf numFmtId="0" fontId="5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164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</cellXfs>
  <cellStyles count="2">
    <cellStyle name="Excel Built-in Good" xfId="1" xr:uid="{80D481D1-69A9-4C3F-BCA6-4F868E8786D6}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0EE536-4FC7-4568-A8D5-DADE7A0B3177}">
  <dimension ref="A1:K130"/>
  <sheetViews>
    <sheetView workbookViewId="0">
      <selection activeCell="K10" sqref="K10"/>
    </sheetView>
  </sheetViews>
  <sheetFormatPr defaultRowHeight="14.4" x14ac:dyDescent="0.3"/>
  <cols>
    <col min="1" max="5" width="9.33203125" customWidth="1"/>
    <col min="6" max="6" width="28.109375" customWidth="1"/>
    <col min="7" max="7" width="13.6640625" customWidth="1"/>
  </cols>
  <sheetData>
    <row r="1" spans="1:11" ht="28.8" x14ac:dyDescent="0.3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1" t="s">
        <v>5</v>
      </c>
      <c r="G1" s="2" t="s">
        <v>6</v>
      </c>
    </row>
    <row r="2" spans="1:11" x14ac:dyDescent="0.3">
      <c r="A2" s="1">
        <v>1</v>
      </c>
      <c r="B2" s="2">
        <v>4</v>
      </c>
      <c r="C2" s="2">
        <v>2</v>
      </c>
      <c r="D2" s="2">
        <f>B2/C2</f>
        <v>2</v>
      </c>
      <c r="E2" s="2" t="s">
        <v>7</v>
      </c>
      <c r="F2" s="1" t="s">
        <v>8</v>
      </c>
      <c r="G2" s="2">
        <v>0</v>
      </c>
    </row>
    <row r="3" spans="1:11" x14ac:dyDescent="0.3">
      <c r="A3" s="1">
        <v>2</v>
      </c>
      <c r="B3" s="2">
        <v>2</v>
      </c>
      <c r="C3" s="2">
        <v>1</v>
      </c>
      <c r="D3" s="2">
        <f t="shared" ref="D3:D66" si="0">B3/C3</f>
        <v>2</v>
      </c>
      <c r="E3" s="2" t="s">
        <v>7</v>
      </c>
      <c r="F3" s="1" t="s">
        <v>8</v>
      </c>
      <c r="G3" s="2">
        <v>0</v>
      </c>
    </row>
    <row r="4" spans="1:11" x14ac:dyDescent="0.3">
      <c r="A4" s="1">
        <v>3</v>
      </c>
      <c r="B4" s="2">
        <v>2</v>
      </c>
      <c r="C4" s="2">
        <v>1</v>
      </c>
      <c r="D4" s="2">
        <f t="shared" si="0"/>
        <v>2</v>
      </c>
      <c r="E4" s="2" t="s">
        <v>7</v>
      </c>
      <c r="F4" s="1" t="s">
        <v>9</v>
      </c>
      <c r="G4" s="2">
        <v>1</v>
      </c>
    </row>
    <row r="5" spans="1:11" x14ac:dyDescent="0.3">
      <c r="A5" s="1">
        <v>4</v>
      </c>
      <c r="B5" s="2">
        <v>4</v>
      </c>
      <c r="C5" s="2">
        <v>2</v>
      </c>
      <c r="D5" s="2">
        <f t="shared" si="0"/>
        <v>2</v>
      </c>
      <c r="E5" s="2" t="s">
        <v>7</v>
      </c>
      <c r="F5" s="1" t="s">
        <v>10</v>
      </c>
      <c r="G5" s="2">
        <v>0</v>
      </c>
    </row>
    <row r="6" spans="1:11" x14ac:dyDescent="0.3">
      <c r="A6" s="1">
        <v>5</v>
      </c>
      <c r="B6" s="2">
        <v>8</v>
      </c>
      <c r="C6" s="2">
        <v>8</v>
      </c>
      <c r="D6" s="2">
        <f t="shared" si="0"/>
        <v>1</v>
      </c>
      <c r="E6" s="2" t="s">
        <v>7</v>
      </c>
      <c r="F6" s="1" t="s">
        <v>9</v>
      </c>
      <c r="G6" s="2">
        <v>0</v>
      </c>
    </row>
    <row r="7" spans="1:11" x14ac:dyDescent="0.3">
      <c r="A7" s="1">
        <v>6</v>
      </c>
      <c r="B7" s="2">
        <v>8</v>
      </c>
      <c r="C7" s="2">
        <v>8</v>
      </c>
      <c r="D7" s="2">
        <f t="shared" si="0"/>
        <v>1</v>
      </c>
      <c r="E7" s="2" t="s">
        <v>7</v>
      </c>
      <c r="F7" s="1" t="s">
        <v>11</v>
      </c>
      <c r="G7" s="2">
        <v>1</v>
      </c>
    </row>
    <row r="8" spans="1:11" x14ac:dyDescent="0.3">
      <c r="A8" s="1">
        <v>7</v>
      </c>
      <c r="B8" s="2">
        <v>2</v>
      </c>
      <c r="C8" s="2">
        <v>1</v>
      </c>
      <c r="D8" s="2">
        <f t="shared" si="0"/>
        <v>2</v>
      </c>
      <c r="E8" s="2" t="s">
        <v>7</v>
      </c>
      <c r="F8" s="1" t="s">
        <v>10</v>
      </c>
      <c r="G8" s="2">
        <v>0</v>
      </c>
    </row>
    <row r="9" spans="1:11" x14ac:dyDescent="0.3">
      <c r="A9" s="1">
        <v>8</v>
      </c>
      <c r="B9" s="2">
        <v>2</v>
      </c>
      <c r="C9" s="2">
        <v>1</v>
      </c>
      <c r="D9" s="2">
        <f t="shared" si="0"/>
        <v>2</v>
      </c>
      <c r="E9" s="2" t="s">
        <v>7</v>
      </c>
      <c r="F9" s="1" t="s">
        <v>9</v>
      </c>
      <c r="G9" s="2">
        <v>0</v>
      </c>
    </row>
    <row r="10" spans="1:11" x14ac:dyDescent="0.3">
      <c r="A10" s="1">
        <v>9</v>
      </c>
      <c r="B10" s="2">
        <v>2</v>
      </c>
      <c r="C10" s="2">
        <v>1</v>
      </c>
      <c r="D10" s="2">
        <f t="shared" si="0"/>
        <v>2</v>
      </c>
      <c r="E10" s="2" t="s">
        <v>7</v>
      </c>
      <c r="F10" s="1" t="s">
        <v>9</v>
      </c>
      <c r="G10" s="2">
        <v>1</v>
      </c>
    </row>
    <row r="11" spans="1:11" x14ac:dyDescent="0.3">
      <c r="A11" s="1">
        <v>10</v>
      </c>
      <c r="B11" s="2">
        <v>2</v>
      </c>
      <c r="C11" s="2">
        <v>1</v>
      </c>
      <c r="D11" s="2">
        <f t="shared" si="0"/>
        <v>2</v>
      </c>
      <c r="E11" s="2" t="s">
        <v>7</v>
      </c>
      <c r="F11" s="1" t="s">
        <v>9</v>
      </c>
      <c r="G11" s="2">
        <v>0</v>
      </c>
    </row>
    <row r="12" spans="1:11" x14ac:dyDescent="0.3">
      <c r="A12" s="1">
        <v>11</v>
      </c>
      <c r="B12" s="2">
        <v>2</v>
      </c>
      <c r="C12" s="2">
        <v>1</v>
      </c>
      <c r="D12" s="2">
        <f t="shared" si="0"/>
        <v>2</v>
      </c>
      <c r="E12" s="2" t="s">
        <v>7</v>
      </c>
      <c r="F12" s="1" t="s">
        <v>9</v>
      </c>
      <c r="G12" s="2">
        <v>0</v>
      </c>
    </row>
    <row r="13" spans="1:11" x14ac:dyDescent="0.3">
      <c r="A13" s="1">
        <v>12</v>
      </c>
      <c r="B13" s="2">
        <v>4</v>
      </c>
      <c r="C13" s="2">
        <v>2</v>
      </c>
      <c r="D13" s="2">
        <f t="shared" si="0"/>
        <v>2</v>
      </c>
      <c r="E13" s="2" t="s">
        <v>7</v>
      </c>
      <c r="F13" s="1" t="s">
        <v>9</v>
      </c>
      <c r="G13" s="2">
        <v>0</v>
      </c>
      <c r="K13" s="3"/>
    </row>
    <row r="14" spans="1:11" x14ac:dyDescent="0.3">
      <c r="A14" s="1">
        <v>13</v>
      </c>
      <c r="B14" s="2">
        <v>2</v>
      </c>
      <c r="C14" s="2">
        <v>1</v>
      </c>
      <c r="D14" s="2">
        <f t="shared" si="0"/>
        <v>2</v>
      </c>
      <c r="E14" s="2" t="s">
        <v>7</v>
      </c>
      <c r="F14" s="1" t="s">
        <v>12</v>
      </c>
      <c r="G14" s="2">
        <v>1</v>
      </c>
      <c r="K14" s="3"/>
    </row>
    <row r="15" spans="1:11" x14ac:dyDescent="0.3">
      <c r="A15" s="1">
        <v>14</v>
      </c>
      <c r="B15" s="2">
        <v>8</v>
      </c>
      <c r="C15" s="2">
        <v>8</v>
      </c>
      <c r="D15" s="2">
        <f t="shared" si="0"/>
        <v>1</v>
      </c>
      <c r="E15" s="2" t="s">
        <v>13</v>
      </c>
      <c r="F15" s="1" t="s">
        <v>8</v>
      </c>
      <c r="G15" s="2">
        <v>1</v>
      </c>
    </row>
    <row r="16" spans="1:11" x14ac:dyDescent="0.3">
      <c r="A16" s="1">
        <v>15</v>
      </c>
      <c r="B16" s="2">
        <v>2</v>
      </c>
      <c r="C16" s="2">
        <v>1</v>
      </c>
      <c r="D16" s="2">
        <f t="shared" si="0"/>
        <v>2</v>
      </c>
      <c r="E16" s="2" t="s">
        <v>7</v>
      </c>
      <c r="F16" s="1" t="s">
        <v>9</v>
      </c>
      <c r="G16" s="2">
        <v>0</v>
      </c>
    </row>
    <row r="17" spans="1:7" x14ac:dyDescent="0.3">
      <c r="A17" s="1">
        <v>16</v>
      </c>
      <c r="B17" s="2">
        <v>8</v>
      </c>
      <c r="C17" s="2">
        <v>8</v>
      </c>
      <c r="D17" s="2">
        <f t="shared" si="0"/>
        <v>1</v>
      </c>
      <c r="E17" s="2" t="s">
        <v>7</v>
      </c>
      <c r="F17" s="1" t="s">
        <v>9</v>
      </c>
      <c r="G17" s="2">
        <v>0</v>
      </c>
    </row>
    <row r="18" spans="1:7" x14ac:dyDescent="0.3">
      <c r="A18" s="1">
        <v>17</v>
      </c>
      <c r="B18" s="2">
        <v>2</v>
      </c>
      <c r="C18" s="2">
        <v>1</v>
      </c>
      <c r="D18" s="2">
        <f t="shared" si="0"/>
        <v>2</v>
      </c>
      <c r="E18" s="2" t="s">
        <v>7</v>
      </c>
      <c r="F18" s="1" t="s">
        <v>8</v>
      </c>
      <c r="G18" s="2">
        <v>0</v>
      </c>
    </row>
    <row r="19" spans="1:7" x14ac:dyDescent="0.3">
      <c r="A19" s="1">
        <v>18</v>
      </c>
      <c r="B19" s="2">
        <v>2</v>
      </c>
      <c r="C19" s="2">
        <v>1</v>
      </c>
      <c r="D19" s="2">
        <f t="shared" si="0"/>
        <v>2</v>
      </c>
      <c r="E19" s="2" t="s">
        <v>7</v>
      </c>
      <c r="F19" s="4" t="s">
        <v>9</v>
      </c>
      <c r="G19" s="2">
        <v>0</v>
      </c>
    </row>
    <row r="20" spans="1:7" x14ac:dyDescent="0.3">
      <c r="A20" s="1">
        <v>19</v>
      </c>
      <c r="B20" s="2">
        <v>2</v>
      </c>
      <c r="C20" s="2">
        <v>1</v>
      </c>
      <c r="D20" s="2">
        <f t="shared" si="0"/>
        <v>2</v>
      </c>
      <c r="E20" s="2" t="s">
        <v>7</v>
      </c>
      <c r="F20" s="1" t="s">
        <v>10</v>
      </c>
      <c r="G20" s="2">
        <v>0</v>
      </c>
    </row>
    <row r="21" spans="1:7" x14ac:dyDescent="0.3">
      <c r="A21" s="1">
        <v>20</v>
      </c>
      <c r="B21" s="2">
        <v>8</v>
      </c>
      <c r="C21" s="2">
        <v>8</v>
      </c>
      <c r="D21" s="2">
        <f t="shared" si="0"/>
        <v>1</v>
      </c>
      <c r="E21" s="2" t="s">
        <v>7</v>
      </c>
      <c r="F21" s="1" t="s">
        <v>9</v>
      </c>
      <c r="G21" s="2">
        <v>0</v>
      </c>
    </row>
    <row r="22" spans="1:7" x14ac:dyDescent="0.3">
      <c r="A22" s="1">
        <v>21</v>
      </c>
      <c r="B22" s="2">
        <v>8</v>
      </c>
      <c r="C22" s="2">
        <v>8</v>
      </c>
      <c r="D22" s="2">
        <f t="shared" si="0"/>
        <v>1</v>
      </c>
      <c r="E22" s="2" t="s">
        <v>13</v>
      </c>
      <c r="F22" s="1" t="s">
        <v>9</v>
      </c>
      <c r="G22" s="2">
        <v>0</v>
      </c>
    </row>
    <row r="23" spans="1:7" x14ac:dyDescent="0.3">
      <c r="A23" s="1">
        <v>22</v>
      </c>
      <c r="B23" s="2">
        <v>2</v>
      </c>
      <c r="C23" s="2">
        <v>1</v>
      </c>
      <c r="D23" s="2">
        <f t="shared" si="0"/>
        <v>2</v>
      </c>
      <c r="E23" s="2" t="s">
        <v>7</v>
      </c>
      <c r="F23" s="1" t="s">
        <v>10</v>
      </c>
      <c r="G23" s="2">
        <v>1</v>
      </c>
    </row>
    <row r="24" spans="1:7" x14ac:dyDescent="0.3">
      <c r="A24" s="1">
        <v>23</v>
      </c>
      <c r="B24" s="2">
        <v>2</v>
      </c>
      <c r="C24" s="2">
        <v>1</v>
      </c>
      <c r="D24" s="2">
        <f t="shared" si="0"/>
        <v>2</v>
      </c>
      <c r="E24" s="2" t="s">
        <v>7</v>
      </c>
      <c r="F24" s="1" t="s">
        <v>8</v>
      </c>
      <c r="G24" s="2">
        <v>0</v>
      </c>
    </row>
    <row r="25" spans="1:7" x14ac:dyDescent="0.3">
      <c r="A25" s="1">
        <v>24</v>
      </c>
      <c r="B25" s="2">
        <v>2</v>
      </c>
      <c r="C25" s="2">
        <v>1</v>
      </c>
      <c r="D25" s="2">
        <f t="shared" si="0"/>
        <v>2</v>
      </c>
      <c r="E25" s="2" t="s">
        <v>7</v>
      </c>
      <c r="F25" s="1" t="s">
        <v>9</v>
      </c>
      <c r="G25" s="2">
        <v>0</v>
      </c>
    </row>
    <row r="26" spans="1:7" x14ac:dyDescent="0.3">
      <c r="A26" s="1">
        <v>25</v>
      </c>
      <c r="B26" s="2">
        <v>2</v>
      </c>
      <c r="C26" s="2">
        <v>1</v>
      </c>
      <c r="D26" s="2">
        <f t="shared" si="0"/>
        <v>2</v>
      </c>
      <c r="E26" s="2" t="s">
        <v>7</v>
      </c>
      <c r="F26" s="1" t="s">
        <v>9</v>
      </c>
      <c r="G26" s="2">
        <v>0</v>
      </c>
    </row>
    <row r="27" spans="1:7" x14ac:dyDescent="0.3">
      <c r="A27" s="1">
        <v>26</v>
      </c>
      <c r="B27" s="2">
        <v>4</v>
      </c>
      <c r="C27" s="2">
        <v>2</v>
      </c>
      <c r="D27" s="2">
        <f t="shared" si="0"/>
        <v>2</v>
      </c>
      <c r="E27" s="2" t="s">
        <v>7</v>
      </c>
      <c r="F27" s="1" t="s">
        <v>10</v>
      </c>
      <c r="G27" s="2">
        <v>0</v>
      </c>
    </row>
    <row r="28" spans="1:7" x14ac:dyDescent="0.3">
      <c r="A28" s="1">
        <v>27</v>
      </c>
      <c r="B28" s="2">
        <v>4</v>
      </c>
      <c r="C28" s="2">
        <v>2</v>
      </c>
      <c r="D28" s="2">
        <f t="shared" si="0"/>
        <v>2</v>
      </c>
      <c r="E28" s="2" t="s">
        <v>7</v>
      </c>
      <c r="F28" s="1" t="s">
        <v>10</v>
      </c>
      <c r="G28" s="2">
        <v>1</v>
      </c>
    </row>
    <row r="29" spans="1:7" x14ac:dyDescent="0.3">
      <c r="A29" s="1">
        <v>28</v>
      </c>
      <c r="B29" s="2">
        <v>8</v>
      </c>
      <c r="C29" s="2">
        <v>8</v>
      </c>
      <c r="D29" s="2">
        <f t="shared" si="0"/>
        <v>1</v>
      </c>
      <c r="E29" s="2" t="s">
        <v>13</v>
      </c>
      <c r="F29" s="1" t="s">
        <v>9</v>
      </c>
      <c r="G29" s="2">
        <v>0</v>
      </c>
    </row>
    <row r="30" spans="1:7" x14ac:dyDescent="0.3">
      <c r="A30" s="1">
        <v>29</v>
      </c>
      <c r="B30" s="2">
        <v>8</v>
      </c>
      <c r="C30" s="2">
        <v>8</v>
      </c>
      <c r="D30" s="2">
        <f t="shared" si="0"/>
        <v>1</v>
      </c>
      <c r="E30" s="2" t="s">
        <v>13</v>
      </c>
      <c r="F30" s="1" t="s">
        <v>9</v>
      </c>
      <c r="G30" s="2">
        <v>1</v>
      </c>
    </row>
    <row r="31" spans="1:7" x14ac:dyDescent="0.3">
      <c r="A31" s="1">
        <v>30</v>
      </c>
      <c r="B31" s="2">
        <v>8</v>
      </c>
      <c r="C31" s="2">
        <v>8</v>
      </c>
      <c r="D31" s="2">
        <f t="shared" si="0"/>
        <v>1</v>
      </c>
      <c r="E31" s="2" t="s">
        <v>13</v>
      </c>
      <c r="F31" s="1" t="s">
        <v>14</v>
      </c>
      <c r="G31" s="2">
        <v>1</v>
      </c>
    </row>
    <row r="32" spans="1:7" x14ac:dyDescent="0.3">
      <c r="A32" s="1">
        <v>31</v>
      </c>
      <c r="B32" s="2">
        <v>12</v>
      </c>
      <c r="C32" s="2">
        <v>6</v>
      </c>
      <c r="D32" s="2">
        <f t="shared" si="0"/>
        <v>2</v>
      </c>
      <c r="E32" s="2" t="s">
        <v>13</v>
      </c>
      <c r="F32" s="1" t="s">
        <v>9</v>
      </c>
      <c r="G32" s="2">
        <v>0</v>
      </c>
    </row>
    <row r="33" spans="1:7" x14ac:dyDescent="0.3">
      <c r="A33" s="1">
        <v>32</v>
      </c>
      <c r="B33" s="2">
        <v>2</v>
      </c>
      <c r="C33" s="2">
        <v>1</v>
      </c>
      <c r="D33" s="2">
        <f t="shared" si="0"/>
        <v>2</v>
      </c>
      <c r="E33" s="2" t="s">
        <v>7</v>
      </c>
      <c r="F33" s="1" t="s">
        <v>10</v>
      </c>
      <c r="G33" s="2">
        <v>1</v>
      </c>
    </row>
    <row r="34" spans="1:7" ht="28.8" x14ac:dyDescent="0.3">
      <c r="A34" s="1">
        <v>33</v>
      </c>
      <c r="B34" s="2">
        <v>2</v>
      </c>
      <c r="C34" s="2">
        <v>1</v>
      </c>
      <c r="D34" s="2">
        <f t="shared" si="0"/>
        <v>2</v>
      </c>
      <c r="E34" s="2" t="s">
        <v>7</v>
      </c>
      <c r="F34" s="5" t="s">
        <v>15</v>
      </c>
      <c r="G34" s="2">
        <v>1</v>
      </c>
    </row>
    <row r="35" spans="1:7" x14ac:dyDescent="0.3">
      <c r="A35" s="1">
        <v>34</v>
      </c>
      <c r="B35" s="2">
        <v>2</v>
      </c>
      <c r="C35" s="2">
        <v>1</v>
      </c>
      <c r="D35" s="2">
        <f t="shared" si="0"/>
        <v>2</v>
      </c>
      <c r="E35" s="2" t="s">
        <v>7</v>
      </c>
      <c r="F35" s="1" t="s">
        <v>16</v>
      </c>
      <c r="G35" s="2">
        <v>0</v>
      </c>
    </row>
    <row r="36" spans="1:7" x14ac:dyDescent="0.3">
      <c r="A36" s="1">
        <v>35</v>
      </c>
      <c r="B36" s="2">
        <v>2</v>
      </c>
      <c r="C36" s="2">
        <v>1</v>
      </c>
      <c r="D36" s="2">
        <f t="shared" si="0"/>
        <v>2</v>
      </c>
      <c r="E36" s="2" t="s">
        <v>7</v>
      </c>
      <c r="F36" s="1" t="s">
        <v>10</v>
      </c>
      <c r="G36" s="2">
        <v>0</v>
      </c>
    </row>
    <row r="37" spans="1:7" x14ac:dyDescent="0.3">
      <c r="A37" s="1">
        <v>36</v>
      </c>
      <c r="B37" s="2">
        <v>8</v>
      </c>
      <c r="C37" s="2">
        <v>8</v>
      </c>
      <c r="D37" s="2">
        <f t="shared" si="0"/>
        <v>1</v>
      </c>
      <c r="E37" s="2" t="s">
        <v>13</v>
      </c>
      <c r="F37" s="1" t="s">
        <v>8</v>
      </c>
      <c r="G37" s="2">
        <v>1</v>
      </c>
    </row>
    <row r="38" spans="1:7" x14ac:dyDescent="0.3">
      <c r="A38" s="1">
        <v>37</v>
      </c>
      <c r="B38" s="1">
        <v>2</v>
      </c>
      <c r="C38" s="1">
        <v>1</v>
      </c>
      <c r="D38" s="2">
        <f t="shared" si="0"/>
        <v>2</v>
      </c>
      <c r="E38" s="1" t="s">
        <v>7</v>
      </c>
      <c r="F38" s="1" t="s">
        <v>9</v>
      </c>
      <c r="G38" s="2">
        <v>1</v>
      </c>
    </row>
    <row r="39" spans="1:7" x14ac:dyDescent="0.3">
      <c r="A39" s="1">
        <v>38</v>
      </c>
      <c r="B39" s="2">
        <v>2</v>
      </c>
      <c r="C39" s="2">
        <v>1</v>
      </c>
      <c r="D39" s="2">
        <f t="shared" si="0"/>
        <v>2</v>
      </c>
      <c r="E39" s="2" t="s">
        <v>7</v>
      </c>
      <c r="F39" s="1" t="s">
        <v>10</v>
      </c>
      <c r="G39" s="2">
        <v>1</v>
      </c>
    </row>
    <row r="40" spans="1:7" ht="28.8" x14ac:dyDescent="0.3">
      <c r="A40" s="1">
        <v>39</v>
      </c>
      <c r="B40" s="1">
        <v>4</v>
      </c>
      <c r="C40" s="1">
        <v>2</v>
      </c>
      <c r="D40" s="2">
        <f t="shared" si="0"/>
        <v>2</v>
      </c>
      <c r="E40" s="1" t="s">
        <v>7</v>
      </c>
      <c r="F40" s="5" t="s">
        <v>15</v>
      </c>
      <c r="G40" s="2">
        <v>0</v>
      </c>
    </row>
    <row r="41" spans="1:7" x14ac:dyDescent="0.3">
      <c r="A41" s="1">
        <v>40</v>
      </c>
      <c r="B41" s="1">
        <v>2</v>
      </c>
      <c r="C41" s="1">
        <v>1</v>
      </c>
      <c r="D41" s="2">
        <f t="shared" si="0"/>
        <v>2</v>
      </c>
      <c r="E41" s="1" t="s">
        <v>7</v>
      </c>
      <c r="F41" s="1" t="s">
        <v>10</v>
      </c>
      <c r="G41" s="2">
        <v>0</v>
      </c>
    </row>
    <row r="42" spans="1:7" ht="28.8" x14ac:dyDescent="0.3">
      <c r="A42" s="1">
        <v>41</v>
      </c>
      <c r="B42" s="2">
        <v>4</v>
      </c>
      <c r="C42" s="2">
        <v>2</v>
      </c>
      <c r="D42" s="2">
        <f t="shared" si="0"/>
        <v>2</v>
      </c>
      <c r="E42" s="2" t="s">
        <v>7</v>
      </c>
      <c r="F42" s="5" t="s">
        <v>15</v>
      </c>
      <c r="G42" s="2">
        <v>1</v>
      </c>
    </row>
    <row r="43" spans="1:7" x14ac:dyDescent="0.3">
      <c r="A43" s="1">
        <v>42</v>
      </c>
      <c r="B43" s="1">
        <v>2</v>
      </c>
      <c r="C43" s="1">
        <v>1</v>
      </c>
      <c r="D43" s="2">
        <f t="shared" si="0"/>
        <v>2</v>
      </c>
      <c r="E43" s="1" t="s">
        <v>7</v>
      </c>
      <c r="F43" s="1" t="s">
        <v>10</v>
      </c>
      <c r="G43" s="2">
        <v>0</v>
      </c>
    </row>
    <row r="44" spans="1:7" x14ac:dyDescent="0.3">
      <c r="A44" s="1">
        <v>43</v>
      </c>
      <c r="B44" s="1">
        <v>2</v>
      </c>
      <c r="C44" s="1">
        <v>1</v>
      </c>
      <c r="D44" s="2">
        <f t="shared" si="0"/>
        <v>2</v>
      </c>
      <c r="E44" s="1" t="s">
        <v>7</v>
      </c>
      <c r="F44" s="1" t="s">
        <v>8</v>
      </c>
      <c r="G44" s="2">
        <v>0</v>
      </c>
    </row>
    <row r="45" spans="1:7" x14ac:dyDescent="0.3">
      <c r="A45" s="1">
        <v>44</v>
      </c>
      <c r="B45" s="2">
        <v>4</v>
      </c>
      <c r="C45" s="2">
        <v>2</v>
      </c>
      <c r="D45" s="2">
        <f t="shared" si="0"/>
        <v>2</v>
      </c>
      <c r="E45" s="2" t="s">
        <v>7</v>
      </c>
      <c r="F45" s="1" t="s">
        <v>17</v>
      </c>
      <c r="G45" s="2">
        <v>0</v>
      </c>
    </row>
    <row r="46" spans="1:7" x14ac:dyDescent="0.3">
      <c r="A46" s="1">
        <v>45</v>
      </c>
      <c r="B46" s="1">
        <v>2</v>
      </c>
      <c r="C46" s="1">
        <v>1</v>
      </c>
      <c r="D46" s="2">
        <f t="shared" si="0"/>
        <v>2</v>
      </c>
      <c r="E46" s="1" t="s">
        <v>7</v>
      </c>
      <c r="F46" s="1" t="s">
        <v>10</v>
      </c>
      <c r="G46" s="2">
        <v>0</v>
      </c>
    </row>
    <row r="47" spans="1:7" ht="28.8" x14ac:dyDescent="0.3">
      <c r="A47" s="1">
        <v>46</v>
      </c>
      <c r="B47" s="2">
        <v>4</v>
      </c>
      <c r="C47" s="2">
        <v>2</v>
      </c>
      <c r="D47" s="2">
        <f t="shared" si="0"/>
        <v>2</v>
      </c>
      <c r="E47" s="2" t="s">
        <v>7</v>
      </c>
      <c r="F47" s="5" t="s">
        <v>15</v>
      </c>
      <c r="G47" s="2">
        <v>0</v>
      </c>
    </row>
    <row r="48" spans="1:7" x14ac:dyDescent="0.3">
      <c r="A48" s="1">
        <v>47</v>
      </c>
      <c r="B48" s="2">
        <v>12</v>
      </c>
      <c r="C48" s="2">
        <v>6</v>
      </c>
      <c r="D48" s="2">
        <f t="shared" si="0"/>
        <v>2</v>
      </c>
      <c r="E48" s="2" t="s">
        <v>13</v>
      </c>
      <c r="F48" s="1" t="s">
        <v>9</v>
      </c>
      <c r="G48" s="2">
        <v>0</v>
      </c>
    </row>
    <row r="49" spans="1:7" x14ac:dyDescent="0.3">
      <c r="A49" s="1">
        <v>48</v>
      </c>
      <c r="B49" s="2">
        <v>12</v>
      </c>
      <c r="C49" s="2">
        <v>6</v>
      </c>
      <c r="D49" s="2">
        <f t="shared" si="0"/>
        <v>2</v>
      </c>
      <c r="E49" s="2" t="s">
        <v>7</v>
      </c>
      <c r="F49" s="1" t="s">
        <v>9</v>
      </c>
      <c r="G49" s="2">
        <v>0</v>
      </c>
    </row>
    <row r="50" spans="1:7" x14ac:dyDescent="0.3">
      <c r="A50" s="1">
        <v>49</v>
      </c>
      <c r="B50" s="2">
        <v>2</v>
      </c>
      <c r="C50" s="2">
        <v>1</v>
      </c>
      <c r="D50" s="2">
        <f t="shared" si="0"/>
        <v>2</v>
      </c>
      <c r="E50" s="2" t="s">
        <v>7</v>
      </c>
      <c r="F50" s="1" t="s">
        <v>10</v>
      </c>
      <c r="G50" s="2">
        <v>0</v>
      </c>
    </row>
    <row r="51" spans="1:7" x14ac:dyDescent="0.3">
      <c r="A51" s="1">
        <v>50</v>
      </c>
      <c r="B51" s="1">
        <v>4</v>
      </c>
      <c r="C51" s="1">
        <v>2</v>
      </c>
      <c r="D51" s="2">
        <f t="shared" si="0"/>
        <v>2</v>
      </c>
      <c r="E51" s="1" t="s">
        <v>7</v>
      </c>
      <c r="F51" s="1" t="s">
        <v>10</v>
      </c>
      <c r="G51" s="2">
        <v>0</v>
      </c>
    </row>
    <row r="52" spans="1:7" x14ac:dyDescent="0.3">
      <c r="A52" s="1">
        <v>51</v>
      </c>
      <c r="B52" s="1">
        <v>4</v>
      </c>
      <c r="C52" s="1">
        <v>2</v>
      </c>
      <c r="D52" s="2">
        <f t="shared" si="0"/>
        <v>2</v>
      </c>
      <c r="E52" s="1" t="s">
        <v>7</v>
      </c>
      <c r="F52" s="1" t="s">
        <v>10</v>
      </c>
      <c r="G52" s="2">
        <v>0</v>
      </c>
    </row>
    <row r="53" spans="1:7" x14ac:dyDescent="0.3">
      <c r="A53" s="1">
        <v>52</v>
      </c>
      <c r="B53" s="1">
        <v>4</v>
      </c>
      <c r="C53" s="1">
        <v>2</v>
      </c>
      <c r="D53" s="2">
        <f t="shared" si="0"/>
        <v>2</v>
      </c>
      <c r="E53" s="1" t="s">
        <v>7</v>
      </c>
      <c r="F53" s="1" t="s">
        <v>10</v>
      </c>
      <c r="G53" s="2">
        <v>1</v>
      </c>
    </row>
    <row r="54" spans="1:7" x14ac:dyDescent="0.3">
      <c r="A54" s="1">
        <v>53</v>
      </c>
      <c r="B54" s="2">
        <v>8</v>
      </c>
      <c r="C54" s="2">
        <v>8</v>
      </c>
      <c r="D54" s="2">
        <f t="shared" si="0"/>
        <v>1</v>
      </c>
      <c r="E54" s="2" t="s">
        <v>13</v>
      </c>
      <c r="F54" s="1" t="s">
        <v>9</v>
      </c>
      <c r="G54" s="2">
        <v>1</v>
      </c>
    </row>
    <row r="55" spans="1:7" x14ac:dyDescent="0.3">
      <c r="A55" s="1">
        <v>54</v>
      </c>
      <c r="B55" s="1">
        <v>8</v>
      </c>
      <c r="C55" s="1">
        <v>8</v>
      </c>
      <c r="D55" s="2">
        <f t="shared" si="0"/>
        <v>1</v>
      </c>
      <c r="E55" s="1" t="s">
        <v>7</v>
      </c>
      <c r="F55" s="1" t="s">
        <v>9</v>
      </c>
      <c r="G55" s="2">
        <v>1</v>
      </c>
    </row>
    <row r="56" spans="1:7" x14ac:dyDescent="0.3">
      <c r="A56" s="1">
        <v>55</v>
      </c>
      <c r="B56" s="2">
        <v>8</v>
      </c>
      <c r="C56" s="2">
        <v>8</v>
      </c>
      <c r="D56" s="2">
        <f t="shared" si="0"/>
        <v>1</v>
      </c>
      <c r="E56" s="2" t="s">
        <v>7</v>
      </c>
      <c r="F56" s="1" t="s">
        <v>9</v>
      </c>
      <c r="G56" s="2">
        <v>0</v>
      </c>
    </row>
    <row r="57" spans="1:7" x14ac:dyDescent="0.3">
      <c r="A57" s="1">
        <v>56</v>
      </c>
      <c r="B57" s="2">
        <v>8</v>
      </c>
      <c r="C57" s="2">
        <v>8</v>
      </c>
      <c r="D57" s="2">
        <f t="shared" si="0"/>
        <v>1</v>
      </c>
      <c r="E57" s="2" t="s">
        <v>7</v>
      </c>
      <c r="F57" s="1" t="s">
        <v>9</v>
      </c>
      <c r="G57" s="2">
        <v>0</v>
      </c>
    </row>
    <row r="58" spans="1:7" x14ac:dyDescent="0.3">
      <c r="A58" s="1">
        <v>57</v>
      </c>
      <c r="B58" s="1">
        <v>2</v>
      </c>
      <c r="C58" s="1">
        <v>1</v>
      </c>
      <c r="D58" s="2">
        <f t="shared" si="0"/>
        <v>2</v>
      </c>
      <c r="E58" s="1" t="s">
        <v>7</v>
      </c>
      <c r="F58" s="1" t="s">
        <v>10</v>
      </c>
      <c r="G58" s="2">
        <v>1</v>
      </c>
    </row>
    <row r="59" spans="1:7" x14ac:dyDescent="0.3">
      <c r="A59" s="1">
        <v>58</v>
      </c>
      <c r="B59" s="1">
        <v>2</v>
      </c>
      <c r="C59" s="1">
        <v>1</v>
      </c>
      <c r="D59" s="2">
        <f t="shared" si="0"/>
        <v>2</v>
      </c>
      <c r="E59" s="1" t="s">
        <v>7</v>
      </c>
      <c r="F59" s="1" t="s">
        <v>10</v>
      </c>
      <c r="G59" s="2">
        <v>1</v>
      </c>
    </row>
    <row r="60" spans="1:7" x14ac:dyDescent="0.3">
      <c r="A60" s="1">
        <v>59</v>
      </c>
      <c r="B60" s="1">
        <v>8</v>
      </c>
      <c r="C60" s="1">
        <v>8</v>
      </c>
      <c r="D60" s="2">
        <f t="shared" si="0"/>
        <v>1</v>
      </c>
      <c r="E60" s="1" t="s">
        <v>7</v>
      </c>
      <c r="F60" s="1" t="s">
        <v>9</v>
      </c>
      <c r="G60" s="2">
        <v>0</v>
      </c>
    </row>
    <row r="61" spans="1:7" x14ac:dyDescent="0.3">
      <c r="A61" s="1">
        <v>60</v>
      </c>
      <c r="B61" s="2">
        <v>12</v>
      </c>
      <c r="C61" s="2">
        <v>6</v>
      </c>
      <c r="D61" s="2">
        <f t="shared" si="0"/>
        <v>2</v>
      </c>
      <c r="E61" s="2" t="s">
        <v>7</v>
      </c>
      <c r="F61" s="6" t="s">
        <v>9</v>
      </c>
      <c r="G61" s="2">
        <v>1</v>
      </c>
    </row>
    <row r="62" spans="1:7" x14ac:dyDescent="0.3">
      <c r="A62" s="1">
        <v>61</v>
      </c>
      <c r="B62" s="2">
        <v>2</v>
      </c>
      <c r="C62" s="2">
        <v>1</v>
      </c>
      <c r="D62" s="2">
        <f t="shared" si="0"/>
        <v>2</v>
      </c>
      <c r="E62" s="2" t="s">
        <v>7</v>
      </c>
      <c r="F62" s="6" t="s">
        <v>10</v>
      </c>
      <c r="G62" s="2">
        <v>0</v>
      </c>
    </row>
    <row r="63" spans="1:7" x14ac:dyDescent="0.3">
      <c r="A63" s="1">
        <v>62</v>
      </c>
      <c r="B63" s="1">
        <v>8</v>
      </c>
      <c r="C63" s="1">
        <v>8</v>
      </c>
      <c r="D63" s="2">
        <f t="shared" si="0"/>
        <v>1</v>
      </c>
      <c r="E63" s="1" t="s">
        <v>7</v>
      </c>
      <c r="F63" s="1" t="s">
        <v>9</v>
      </c>
      <c r="G63" s="2">
        <v>1</v>
      </c>
    </row>
    <row r="64" spans="1:7" x14ac:dyDescent="0.3">
      <c r="A64" s="1">
        <v>63</v>
      </c>
      <c r="B64" s="2">
        <v>8</v>
      </c>
      <c r="C64" s="2">
        <v>8</v>
      </c>
      <c r="D64" s="2">
        <f t="shared" si="0"/>
        <v>1</v>
      </c>
      <c r="E64" s="2" t="s">
        <v>13</v>
      </c>
      <c r="F64" s="1" t="s">
        <v>9</v>
      </c>
      <c r="G64" s="2">
        <v>0</v>
      </c>
    </row>
    <row r="65" spans="1:7" x14ac:dyDescent="0.3">
      <c r="A65" s="1">
        <v>64</v>
      </c>
      <c r="B65" s="1">
        <v>2</v>
      </c>
      <c r="C65" s="1">
        <v>2</v>
      </c>
      <c r="D65" s="2">
        <f t="shared" si="0"/>
        <v>1</v>
      </c>
      <c r="E65" s="1" t="s">
        <v>7</v>
      </c>
      <c r="F65" s="1" t="s">
        <v>9</v>
      </c>
      <c r="G65" s="2">
        <v>1</v>
      </c>
    </row>
    <row r="66" spans="1:7" x14ac:dyDescent="0.3">
      <c r="A66" s="1">
        <v>65</v>
      </c>
      <c r="B66" s="1">
        <v>2</v>
      </c>
      <c r="C66" s="1">
        <v>2</v>
      </c>
      <c r="D66" s="2">
        <f t="shared" si="0"/>
        <v>1</v>
      </c>
      <c r="E66" s="1" t="s">
        <v>7</v>
      </c>
      <c r="F66" s="6" t="s">
        <v>10</v>
      </c>
      <c r="G66" s="2">
        <v>0</v>
      </c>
    </row>
    <row r="67" spans="1:7" x14ac:dyDescent="0.3">
      <c r="A67" s="1">
        <v>66</v>
      </c>
      <c r="B67" s="7">
        <v>8</v>
      </c>
      <c r="C67" s="7">
        <v>8</v>
      </c>
      <c r="D67" s="2">
        <f t="shared" ref="D67:D129" si="1">B67/C67</f>
        <v>1</v>
      </c>
      <c r="E67" s="7" t="s">
        <v>13</v>
      </c>
      <c r="F67" s="1" t="s">
        <v>9</v>
      </c>
      <c r="G67" s="2">
        <v>0</v>
      </c>
    </row>
    <row r="68" spans="1:7" ht="28.8" x14ac:dyDescent="0.3">
      <c r="A68" s="1">
        <v>67</v>
      </c>
      <c r="B68" s="7">
        <v>2</v>
      </c>
      <c r="C68" s="7">
        <v>1</v>
      </c>
      <c r="D68" s="2">
        <f t="shared" si="1"/>
        <v>2</v>
      </c>
      <c r="E68" s="2" t="s">
        <v>7</v>
      </c>
      <c r="F68" s="5" t="s">
        <v>15</v>
      </c>
      <c r="G68" s="2">
        <v>0</v>
      </c>
    </row>
    <row r="69" spans="1:7" x14ac:dyDescent="0.3">
      <c r="A69" s="1">
        <v>68</v>
      </c>
      <c r="B69" s="2">
        <v>2</v>
      </c>
      <c r="C69" s="2">
        <v>1</v>
      </c>
      <c r="D69" s="2">
        <f t="shared" si="1"/>
        <v>2</v>
      </c>
      <c r="E69" s="2" t="s">
        <v>7</v>
      </c>
      <c r="F69" s="1" t="s">
        <v>10</v>
      </c>
      <c r="G69" s="2">
        <v>1</v>
      </c>
    </row>
    <row r="70" spans="1:7" x14ac:dyDescent="0.3">
      <c r="A70" s="1">
        <v>69</v>
      </c>
      <c r="B70" s="2">
        <v>8</v>
      </c>
      <c r="C70" s="2">
        <v>8</v>
      </c>
      <c r="D70" s="2">
        <f t="shared" si="1"/>
        <v>1</v>
      </c>
      <c r="E70" s="2" t="s">
        <v>7</v>
      </c>
      <c r="F70" s="6" t="s">
        <v>9</v>
      </c>
      <c r="G70" s="2">
        <v>0</v>
      </c>
    </row>
    <row r="71" spans="1:7" x14ac:dyDescent="0.3">
      <c r="A71" s="1">
        <v>70</v>
      </c>
      <c r="B71" s="2">
        <v>8</v>
      </c>
      <c r="C71" s="2">
        <v>8</v>
      </c>
      <c r="D71" s="2">
        <f t="shared" si="1"/>
        <v>1</v>
      </c>
      <c r="E71" s="2" t="s">
        <v>7</v>
      </c>
      <c r="F71" s="1" t="s">
        <v>9</v>
      </c>
      <c r="G71" s="2">
        <v>0</v>
      </c>
    </row>
    <row r="72" spans="1:7" x14ac:dyDescent="0.3">
      <c r="A72" s="1">
        <v>71</v>
      </c>
      <c r="B72" s="1">
        <v>4</v>
      </c>
      <c r="C72" s="1">
        <v>2</v>
      </c>
      <c r="D72" s="2">
        <f t="shared" si="1"/>
        <v>2</v>
      </c>
      <c r="E72" s="1" t="s">
        <v>7</v>
      </c>
      <c r="F72" s="1" t="s">
        <v>9</v>
      </c>
      <c r="G72" s="2">
        <v>0</v>
      </c>
    </row>
    <row r="73" spans="1:7" x14ac:dyDescent="0.3">
      <c r="A73" s="1">
        <v>72</v>
      </c>
      <c r="B73" s="7">
        <v>8</v>
      </c>
      <c r="C73" s="7">
        <v>8</v>
      </c>
      <c r="D73" s="2">
        <f t="shared" si="1"/>
        <v>1</v>
      </c>
      <c r="E73" s="2" t="s">
        <v>7</v>
      </c>
      <c r="F73" s="1" t="s">
        <v>9</v>
      </c>
      <c r="G73" s="2">
        <v>1</v>
      </c>
    </row>
    <row r="74" spans="1:7" ht="28.8" x14ac:dyDescent="0.3">
      <c r="A74" s="1">
        <v>73</v>
      </c>
      <c r="B74" s="2">
        <v>4</v>
      </c>
      <c r="C74" s="2">
        <v>2</v>
      </c>
      <c r="D74" s="2">
        <f t="shared" si="1"/>
        <v>2</v>
      </c>
      <c r="E74" s="2" t="s">
        <v>7</v>
      </c>
      <c r="F74" s="5" t="s">
        <v>15</v>
      </c>
      <c r="G74" s="2">
        <v>0</v>
      </c>
    </row>
    <row r="75" spans="1:7" x14ac:dyDescent="0.3">
      <c r="A75" s="1">
        <v>74</v>
      </c>
      <c r="B75" s="2">
        <v>8</v>
      </c>
      <c r="C75" s="2">
        <v>8</v>
      </c>
      <c r="D75" s="2">
        <f t="shared" si="1"/>
        <v>1</v>
      </c>
      <c r="E75" s="2" t="s">
        <v>7</v>
      </c>
      <c r="F75" s="1" t="s">
        <v>9</v>
      </c>
      <c r="G75" s="2">
        <v>0</v>
      </c>
    </row>
    <row r="76" spans="1:7" ht="28.8" x14ac:dyDescent="0.3">
      <c r="A76" s="1">
        <v>75</v>
      </c>
      <c r="B76" s="1">
        <v>2</v>
      </c>
      <c r="C76" s="1">
        <v>1</v>
      </c>
      <c r="D76" s="2">
        <f t="shared" si="1"/>
        <v>2</v>
      </c>
      <c r="E76" s="1" t="s">
        <v>7</v>
      </c>
      <c r="F76" s="5" t="s">
        <v>15</v>
      </c>
      <c r="G76" s="2">
        <v>1</v>
      </c>
    </row>
    <row r="77" spans="1:7" x14ac:dyDescent="0.3">
      <c r="A77" s="1">
        <v>76</v>
      </c>
      <c r="B77" s="1">
        <v>4</v>
      </c>
      <c r="C77" s="1">
        <v>2</v>
      </c>
      <c r="D77" s="2">
        <f t="shared" si="1"/>
        <v>2</v>
      </c>
      <c r="E77" s="1" t="s">
        <v>7</v>
      </c>
      <c r="F77" s="1" t="s">
        <v>9</v>
      </c>
      <c r="G77" s="2">
        <v>1</v>
      </c>
    </row>
    <row r="78" spans="1:7" x14ac:dyDescent="0.3">
      <c r="A78" s="1">
        <v>77</v>
      </c>
      <c r="B78" s="2">
        <v>4</v>
      </c>
      <c r="C78" s="2">
        <v>2</v>
      </c>
      <c r="D78" s="2">
        <f t="shared" si="1"/>
        <v>2</v>
      </c>
      <c r="E78" s="2" t="s">
        <v>7</v>
      </c>
      <c r="F78" s="1" t="s">
        <v>10</v>
      </c>
      <c r="G78" s="2">
        <v>0</v>
      </c>
    </row>
    <row r="79" spans="1:7" ht="28.8" x14ac:dyDescent="0.3">
      <c r="A79" s="1">
        <v>78</v>
      </c>
      <c r="B79" s="1">
        <v>2</v>
      </c>
      <c r="C79" s="1">
        <v>1</v>
      </c>
      <c r="D79" s="2">
        <f t="shared" si="1"/>
        <v>2</v>
      </c>
      <c r="E79" s="1" t="s">
        <v>7</v>
      </c>
      <c r="F79" s="5" t="s">
        <v>15</v>
      </c>
      <c r="G79" s="2">
        <v>0</v>
      </c>
    </row>
    <row r="80" spans="1:7" ht="28.8" x14ac:dyDescent="0.3">
      <c r="A80" s="1">
        <v>79</v>
      </c>
      <c r="B80" s="1">
        <v>4</v>
      </c>
      <c r="C80" s="1">
        <v>2</v>
      </c>
      <c r="D80" s="2">
        <f t="shared" si="1"/>
        <v>2</v>
      </c>
      <c r="E80" s="1" t="s">
        <v>7</v>
      </c>
      <c r="F80" s="5" t="s">
        <v>15</v>
      </c>
      <c r="G80" s="2">
        <v>0</v>
      </c>
    </row>
    <row r="81" spans="1:7" x14ac:dyDescent="0.3">
      <c r="A81" s="1">
        <v>80</v>
      </c>
      <c r="B81" s="1">
        <v>2</v>
      </c>
      <c r="C81" s="1">
        <v>1</v>
      </c>
      <c r="D81" s="2">
        <f t="shared" si="1"/>
        <v>2</v>
      </c>
      <c r="E81" s="1" t="s">
        <v>7</v>
      </c>
      <c r="F81" s="1" t="s">
        <v>9</v>
      </c>
      <c r="G81" s="2">
        <v>0</v>
      </c>
    </row>
    <row r="82" spans="1:7" x14ac:dyDescent="0.3">
      <c r="A82" s="1">
        <v>81</v>
      </c>
      <c r="B82" s="2">
        <v>8</v>
      </c>
      <c r="C82" s="2">
        <v>8</v>
      </c>
      <c r="D82" s="2">
        <f t="shared" si="1"/>
        <v>1</v>
      </c>
      <c r="E82" s="2" t="s">
        <v>13</v>
      </c>
      <c r="F82" s="5" t="s">
        <v>16</v>
      </c>
      <c r="G82" s="2">
        <v>0</v>
      </c>
    </row>
    <row r="83" spans="1:7" x14ac:dyDescent="0.3">
      <c r="A83" s="1">
        <v>82</v>
      </c>
      <c r="B83" s="1">
        <v>2</v>
      </c>
      <c r="C83" s="1">
        <v>2</v>
      </c>
      <c r="D83" s="2">
        <f t="shared" si="1"/>
        <v>1</v>
      </c>
      <c r="E83" s="1" t="s">
        <v>7</v>
      </c>
      <c r="F83" s="5" t="s">
        <v>16</v>
      </c>
      <c r="G83" s="2">
        <v>1</v>
      </c>
    </row>
    <row r="84" spans="1:7" ht="28.8" x14ac:dyDescent="0.3">
      <c r="A84" s="1">
        <v>83</v>
      </c>
      <c r="B84" s="2">
        <v>8</v>
      </c>
      <c r="C84" s="2">
        <v>8</v>
      </c>
      <c r="D84" s="2">
        <f t="shared" si="1"/>
        <v>1</v>
      </c>
      <c r="E84" s="2" t="s">
        <v>13</v>
      </c>
      <c r="F84" s="5" t="s">
        <v>15</v>
      </c>
      <c r="G84" s="2">
        <v>1</v>
      </c>
    </row>
    <row r="85" spans="1:7" x14ac:dyDescent="0.3">
      <c r="A85" s="1">
        <v>84</v>
      </c>
      <c r="B85" s="2">
        <v>8</v>
      </c>
      <c r="C85" s="2">
        <v>8</v>
      </c>
      <c r="D85" s="2">
        <f t="shared" si="1"/>
        <v>1</v>
      </c>
      <c r="E85" s="2" t="s">
        <v>7</v>
      </c>
      <c r="F85" s="1" t="s">
        <v>9</v>
      </c>
      <c r="G85" s="2">
        <v>0</v>
      </c>
    </row>
    <row r="86" spans="1:7" x14ac:dyDescent="0.3">
      <c r="A86" s="1">
        <v>85</v>
      </c>
      <c r="B86" s="2">
        <v>4</v>
      </c>
      <c r="C86" s="2">
        <v>2</v>
      </c>
      <c r="D86" s="2">
        <f t="shared" si="1"/>
        <v>2</v>
      </c>
      <c r="E86" s="2" t="s">
        <v>7</v>
      </c>
      <c r="F86" s="1" t="s">
        <v>9</v>
      </c>
      <c r="G86" s="2">
        <v>0</v>
      </c>
    </row>
    <row r="87" spans="1:7" ht="28.8" x14ac:dyDescent="0.3">
      <c r="A87" s="1">
        <v>86</v>
      </c>
      <c r="B87" s="2">
        <v>8</v>
      </c>
      <c r="C87" s="2">
        <v>8</v>
      </c>
      <c r="D87" s="2">
        <f t="shared" si="1"/>
        <v>1</v>
      </c>
      <c r="E87" s="2" t="s">
        <v>13</v>
      </c>
      <c r="F87" s="5" t="s">
        <v>15</v>
      </c>
      <c r="G87" s="2">
        <v>0</v>
      </c>
    </row>
    <row r="88" spans="1:7" x14ac:dyDescent="0.3">
      <c r="A88" s="1">
        <v>87</v>
      </c>
      <c r="B88" s="2">
        <v>2</v>
      </c>
      <c r="C88" s="2">
        <v>1</v>
      </c>
      <c r="D88" s="2">
        <f t="shared" si="1"/>
        <v>2</v>
      </c>
      <c r="E88" s="2" t="s">
        <v>7</v>
      </c>
      <c r="F88" s="1" t="s">
        <v>10</v>
      </c>
      <c r="G88" s="2">
        <v>0</v>
      </c>
    </row>
    <row r="89" spans="1:7" ht="28.8" x14ac:dyDescent="0.3">
      <c r="A89" s="1">
        <v>88</v>
      </c>
      <c r="B89" s="2">
        <v>8</v>
      </c>
      <c r="C89" s="2">
        <v>8</v>
      </c>
      <c r="D89" s="2">
        <f t="shared" si="1"/>
        <v>1</v>
      </c>
      <c r="E89" s="2" t="s">
        <v>7</v>
      </c>
      <c r="F89" s="5" t="s">
        <v>15</v>
      </c>
      <c r="G89" s="2">
        <v>0</v>
      </c>
    </row>
    <row r="90" spans="1:7" ht="28.8" x14ac:dyDescent="0.3">
      <c r="A90" s="1">
        <v>89</v>
      </c>
      <c r="B90" s="2">
        <v>8</v>
      </c>
      <c r="C90" s="2">
        <v>8</v>
      </c>
      <c r="D90" s="2">
        <f t="shared" si="1"/>
        <v>1</v>
      </c>
      <c r="E90" s="2" t="s">
        <v>13</v>
      </c>
      <c r="F90" s="5" t="s">
        <v>15</v>
      </c>
      <c r="G90" s="2">
        <v>0</v>
      </c>
    </row>
    <row r="91" spans="1:7" ht="28.8" x14ac:dyDescent="0.3">
      <c r="A91" s="1">
        <v>90</v>
      </c>
      <c r="B91" s="2">
        <v>8</v>
      </c>
      <c r="C91" s="2">
        <v>8</v>
      </c>
      <c r="D91" s="2">
        <f t="shared" si="1"/>
        <v>1</v>
      </c>
      <c r="E91" s="2" t="s">
        <v>13</v>
      </c>
      <c r="F91" s="5" t="s">
        <v>15</v>
      </c>
      <c r="G91" s="2">
        <v>1</v>
      </c>
    </row>
    <row r="92" spans="1:7" ht="28.8" x14ac:dyDescent="0.3">
      <c r="A92" s="1">
        <v>91</v>
      </c>
      <c r="B92" s="2">
        <v>4</v>
      </c>
      <c r="C92" s="2">
        <v>2</v>
      </c>
      <c r="D92" s="2">
        <f t="shared" si="1"/>
        <v>2</v>
      </c>
      <c r="E92" s="2" t="s">
        <v>7</v>
      </c>
      <c r="F92" s="5" t="s">
        <v>15</v>
      </c>
      <c r="G92" s="2">
        <v>0</v>
      </c>
    </row>
    <row r="93" spans="1:7" ht="28.8" x14ac:dyDescent="0.3">
      <c r="A93" s="1">
        <v>92</v>
      </c>
      <c r="B93" s="2">
        <v>8</v>
      </c>
      <c r="C93" s="2">
        <v>8</v>
      </c>
      <c r="D93" s="2">
        <f t="shared" si="1"/>
        <v>1</v>
      </c>
      <c r="E93" s="2" t="s">
        <v>7</v>
      </c>
      <c r="F93" s="5" t="s">
        <v>15</v>
      </c>
      <c r="G93" s="2">
        <v>0</v>
      </c>
    </row>
    <row r="94" spans="1:7" x14ac:dyDescent="0.3">
      <c r="A94" s="1">
        <v>93</v>
      </c>
      <c r="B94" s="2">
        <v>8</v>
      </c>
      <c r="C94" s="2">
        <v>8</v>
      </c>
      <c r="D94" s="2">
        <f t="shared" si="1"/>
        <v>1</v>
      </c>
      <c r="E94" s="2" t="s">
        <v>13</v>
      </c>
      <c r="F94" s="1" t="s">
        <v>9</v>
      </c>
      <c r="G94" s="2">
        <v>0</v>
      </c>
    </row>
    <row r="95" spans="1:7" x14ac:dyDescent="0.3">
      <c r="A95" s="1">
        <v>94</v>
      </c>
      <c r="B95" s="2">
        <v>2</v>
      </c>
      <c r="C95" s="2">
        <v>1</v>
      </c>
      <c r="D95" s="2">
        <f t="shared" si="1"/>
        <v>2</v>
      </c>
      <c r="E95" s="2" t="s">
        <v>7</v>
      </c>
      <c r="F95" s="1" t="s">
        <v>10</v>
      </c>
      <c r="G95" s="2">
        <v>0</v>
      </c>
    </row>
    <row r="96" spans="1:7" ht="28.8" x14ac:dyDescent="0.3">
      <c r="A96" s="1">
        <v>95</v>
      </c>
      <c r="B96" s="2">
        <v>2</v>
      </c>
      <c r="C96" s="2">
        <v>1</v>
      </c>
      <c r="D96" s="2">
        <f t="shared" si="1"/>
        <v>2</v>
      </c>
      <c r="E96" s="2" t="s">
        <v>7</v>
      </c>
      <c r="F96" s="5" t="s">
        <v>15</v>
      </c>
      <c r="G96" s="2">
        <v>0</v>
      </c>
    </row>
    <row r="97" spans="1:7" x14ac:dyDescent="0.3">
      <c r="A97" s="1">
        <v>96</v>
      </c>
      <c r="B97" s="2">
        <v>8</v>
      </c>
      <c r="C97" s="2">
        <v>8</v>
      </c>
      <c r="D97" s="2">
        <f t="shared" si="1"/>
        <v>1</v>
      </c>
      <c r="E97" s="2" t="s">
        <v>13</v>
      </c>
      <c r="F97" s="1" t="s">
        <v>9</v>
      </c>
      <c r="G97" s="2">
        <v>1</v>
      </c>
    </row>
    <row r="98" spans="1:7" x14ac:dyDescent="0.3">
      <c r="A98" s="1">
        <v>97</v>
      </c>
      <c r="B98" s="1">
        <v>2</v>
      </c>
      <c r="C98" s="1">
        <v>1</v>
      </c>
      <c r="D98" s="2">
        <f t="shared" si="1"/>
        <v>2</v>
      </c>
      <c r="E98" s="1" t="s">
        <v>7</v>
      </c>
      <c r="F98" s="1" t="s">
        <v>9</v>
      </c>
      <c r="G98" s="2">
        <v>0</v>
      </c>
    </row>
    <row r="99" spans="1:7" x14ac:dyDescent="0.3">
      <c r="A99" s="1">
        <v>98</v>
      </c>
      <c r="B99" s="2">
        <v>2</v>
      </c>
      <c r="C99" s="2">
        <v>1</v>
      </c>
      <c r="D99" s="2">
        <f t="shared" si="1"/>
        <v>2</v>
      </c>
      <c r="E99" s="2" t="s">
        <v>7</v>
      </c>
      <c r="F99" s="1" t="s">
        <v>10</v>
      </c>
      <c r="G99" s="2">
        <v>0</v>
      </c>
    </row>
    <row r="100" spans="1:7" x14ac:dyDescent="0.3">
      <c r="A100" s="1">
        <v>99</v>
      </c>
      <c r="B100" s="2">
        <v>4</v>
      </c>
      <c r="C100" s="2">
        <v>2</v>
      </c>
      <c r="D100" s="2">
        <f t="shared" si="1"/>
        <v>2</v>
      </c>
      <c r="E100" s="2" t="s">
        <v>7</v>
      </c>
      <c r="F100" s="1" t="s">
        <v>8</v>
      </c>
      <c r="G100" s="2">
        <v>0</v>
      </c>
    </row>
    <row r="101" spans="1:7" x14ac:dyDescent="0.3">
      <c r="A101" s="1">
        <v>100</v>
      </c>
      <c r="B101" s="2">
        <v>2</v>
      </c>
      <c r="C101" s="2">
        <v>1</v>
      </c>
      <c r="D101" s="2">
        <f t="shared" si="1"/>
        <v>2</v>
      </c>
      <c r="E101" s="2" t="s">
        <v>7</v>
      </c>
      <c r="F101" s="1" t="s">
        <v>10</v>
      </c>
      <c r="G101" s="2">
        <v>0</v>
      </c>
    </row>
    <row r="102" spans="1:7" x14ac:dyDescent="0.3">
      <c r="A102" s="1">
        <v>101</v>
      </c>
      <c r="B102" s="2">
        <v>2</v>
      </c>
      <c r="C102" s="2">
        <v>1</v>
      </c>
      <c r="D102" s="2">
        <f t="shared" si="1"/>
        <v>2</v>
      </c>
      <c r="E102" s="2" t="s">
        <v>7</v>
      </c>
      <c r="F102" s="1" t="s">
        <v>10</v>
      </c>
      <c r="G102" s="2">
        <v>0</v>
      </c>
    </row>
    <row r="103" spans="1:7" ht="28.8" x14ac:dyDescent="0.3">
      <c r="A103" s="1">
        <v>102</v>
      </c>
      <c r="B103" s="2">
        <v>8</v>
      </c>
      <c r="C103" s="2">
        <v>8</v>
      </c>
      <c r="D103" s="2">
        <f t="shared" si="1"/>
        <v>1</v>
      </c>
      <c r="E103" s="2" t="s">
        <v>13</v>
      </c>
      <c r="F103" s="5" t="s">
        <v>15</v>
      </c>
      <c r="G103" s="2">
        <v>0</v>
      </c>
    </row>
    <row r="104" spans="1:7" x14ac:dyDescent="0.3">
      <c r="A104" s="1">
        <v>103</v>
      </c>
      <c r="B104" s="2">
        <v>2</v>
      </c>
      <c r="C104" s="2">
        <v>1</v>
      </c>
      <c r="D104" s="2">
        <f t="shared" si="1"/>
        <v>2</v>
      </c>
      <c r="E104" s="2" t="s">
        <v>7</v>
      </c>
      <c r="F104" s="1" t="s">
        <v>10</v>
      </c>
      <c r="G104" s="2">
        <v>1</v>
      </c>
    </row>
    <row r="105" spans="1:7" x14ac:dyDescent="0.3">
      <c r="A105" s="1">
        <v>104</v>
      </c>
      <c r="B105" s="1">
        <v>2</v>
      </c>
      <c r="C105" s="1">
        <v>1</v>
      </c>
      <c r="D105" s="2">
        <f t="shared" si="1"/>
        <v>2</v>
      </c>
      <c r="E105" s="1" t="s">
        <v>7</v>
      </c>
      <c r="F105" s="1" t="s">
        <v>10</v>
      </c>
      <c r="G105" s="2">
        <v>0</v>
      </c>
    </row>
    <row r="106" spans="1:7" x14ac:dyDescent="0.3">
      <c r="A106" s="1">
        <v>105</v>
      </c>
      <c r="B106" s="1">
        <v>2</v>
      </c>
      <c r="C106" s="1">
        <v>1</v>
      </c>
      <c r="D106" s="2">
        <f t="shared" si="1"/>
        <v>2</v>
      </c>
      <c r="E106" s="1" t="s">
        <v>7</v>
      </c>
      <c r="F106" s="1" t="s">
        <v>10</v>
      </c>
      <c r="G106" s="2">
        <v>0</v>
      </c>
    </row>
    <row r="107" spans="1:7" x14ac:dyDescent="0.3">
      <c r="A107" s="1">
        <v>106</v>
      </c>
      <c r="B107" s="2">
        <v>12</v>
      </c>
      <c r="C107" s="2">
        <v>6</v>
      </c>
      <c r="D107" s="2">
        <f t="shared" si="1"/>
        <v>2</v>
      </c>
      <c r="E107" s="2" t="s">
        <v>7</v>
      </c>
      <c r="F107" s="1" t="s">
        <v>9</v>
      </c>
      <c r="G107" s="2">
        <v>0</v>
      </c>
    </row>
    <row r="108" spans="1:7" x14ac:dyDescent="0.3">
      <c r="A108" s="1">
        <v>107</v>
      </c>
      <c r="B108" s="2">
        <v>2</v>
      </c>
      <c r="C108" s="2">
        <v>1</v>
      </c>
      <c r="D108" s="2">
        <f t="shared" si="1"/>
        <v>2</v>
      </c>
      <c r="E108" s="2" t="s">
        <v>7</v>
      </c>
      <c r="F108" s="1" t="s">
        <v>9</v>
      </c>
      <c r="G108" s="2">
        <v>0</v>
      </c>
    </row>
    <row r="109" spans="1:7" x14ac:dyDescent="0.3">
      <c r="A109" s="1">
        <v>108</v>
      </c>
      <c r="B109" s="2">
        <v>8</v>
      </c>
      <c r="C109" s="2">
        <v>8</v>
      </c>
      <c r="D109" s="2">
        <f t="shared" si="1"/>
        <v>1</v>
      </c>
      <c r="E109" s="2" t="s">
        <v>13</v>
      </c>
      <c r="F109" s="1" t="s">
        <v>9</v>
      </c>
      <c r="G109" s="2">
        <v>0</v>
      </c>
    </row>
    <row r="110" spans="1:7" x14ac:dyDescent="0.3">
      <c r="A110" s="1">
        <v>109</v>
      </c>
      <c r="B110" s="2">
        <v>2</v>
      </c>
      <c r="C110" s="2">
        <v>1</v>
      </c>
      <c r="D110" s="2">
        <f t="shared" si="1"/>
        <v>2</v>
      </c>
      <c r="E110" s="2" t="s">
        <v>7</v>
      </c>
      <c r="F110" s="1" t="s">
        <v>8</v>
      </c>
      <c r="G110" s="2">
        <v>0</v>
      </c>
    </row>
    <row r="111" spans="1:7" x14ac:dyDescent="0.3">
      <c r="A111" s="1">
        <v>110</v>
      </c>
      <c r="B111" s="2">
        <v>2</v>
      </c>
      <c r="C111" s="2">
        <v>1</v>
      </c>
      <c r="D111" s="2">
        <f t="shared" si="1"/>
        <v>2</v>
      </c>
      <c r="E111" s="2" t="s">
        <v>7</v>
      </c>
      <c r="F111" s="1" t="s">
        <v>10</v>
      </c>
      <c r="G111" s="2">
        <v>1</v>
      </c>
    </row>
    <row r="112" spans="1:7" x14ac:dyDescent="0.3">
      <c r="A112" s="1">
        <v>111</v>
      </c>
      <c r="B112" s="2">
        <v>8</v>
      </c>
      <c r="C112" s="2">
        <v>8</v>
      </c>
      <c r="D112" s="2">
        <f t="shared" si="1"/>
        <v>1</v>
      </c>
      <c r="E112" s="2" t="s">
        <v>13</v>
      </c>
      <c r="F112" s="1" t="s">
        <v>8</v>
      </c>
      <c r="G112" s="2">
        <v>1</v>
      </c>
    </row>
    <row r="113" spans="1:7" x14ac:dyDescent="0.3">
      <c r="A113" s="1">
        <v>112</v>
      </c>
      <c r="B113" s="2">
        <v>2</v>
      </c>
      <c r="C113" s="2">
        <v>1</v>
      </c>
      <c r="D113" s="2">
        <f t="shared" si="1"/>
        <v>2</v>
      </c>
      <c r="E113" s="2" t="s">
        <v>7</v>
      </c>
      <c r="F113" s="1" t="s">
        <v>10</v>
      </c>
      <c r="G113" s="2">
        <v>0</v>
      </c>
    </row>
    <row r="114" spans="1:7" x14ac:dyDescent="0.3">
      <c r="A114" s="1">
        <v>113</v>
      </c>
      <c r="B114" s="2">
        <v>2</v>
      </c>
      <c r="C114" s="2">
        <v>1</v>
      </c>
      <c r="D114" s="2">
        <f t="shared" si="1"/>
        <v>2</v>
      </c>
      <c r="E114" s="2" t="s">
        <v>7</v>
      </c>
      <c r="F114" s="1" t="s">
        <v>10</v>
      </c>
      <c r="G114" s="2">
        <v>0</v>
      </c>
    </row>
    <row r="115" spans="1:7" ht="28.8" x14ac:dyDescent="0.3">
      <c r="A115" s="1">
        <v>114</v>
      </c>
      <c r="B115" s="2">
        <v>2</v>
      </c>
      <c r="C115" s="2">
        <v>1</v>
      </c>
      <c r="D115" s="2">
        <f t="shared" si="1"/>
        <v>2</v>
      </c>
      <c r="E115" s="2" t="s">
        <v>7</v>
      </c>
      <c r="F115" s="5" t="s">
        <v>15</v>
      </c>
      <c r="G115" s="2">
        <v>0</v>
      </c>
    </row>
    <row r="116" spans="1:7" ht="28.8" x14ac:dyDescent="0.3">
      <c r="A116" s="1">
        <v>115</v>
      </c>
      <c r="B116" s="1">
        <v>2</v>
      </c>
      <c r="C116" s="1">
        <v>1</v>
      </c>
      <c r="D116" s="2">
        <f t="shared" si="1"/>
        <v>2</v>
      </c>
      <c r="E116" s="1" t="s">
        <v>7</v>
      </c>
      <c r="F116" s="5" t="s">
        <v>15</v>
      </c>
      <c r="G116" s="2">
        <v>1</v>
      </c>
    </row>
    <row r="117" spans="1:7" ht="28.8" x14ac:dyDescent="0.3">
      <c r="A117" s="1">
        <v>116</v>
      </c>
      <c r="B117" s="2">
        <v>2</v>
      </c>
      <c r="C117" s="2">
        <v>1</v>
      </c>
      <c r="D117" s="2">
        <f t="shared" si="1"/>
        <v>2</v>
      </c>
      <c r="E117" s="2" t="s">
        <v>7</v>
      </c>
      <c r="F117" s="5" t="s">
        <v>15</v>
      </c>
      <c r="G117" s="2">
        <v>0</v>
      </c>
    </row>
    <row r="118" spans="1:7" ht="28.8" x14ac:dyDescent="0.3">
      <c r="A118" s="1">
        <v>117</v>
      </c>
      <c r="B118" s="2">
        <v>4</v>
      </c>
      <c r="C118" s="2">
        <v>2</v>
      </c>
      <c r="D118" s="2">
        <f t="shared" si="1"/>
        <v>2</v>
      </c>
      <c r="E118" s="2" t="s">
        <v>7</v>
      </c>
      <c r="F118" s="5" t="s">
        <v>15</v>
      </c>
      <c r="G118" s="2">
        <v>0</v>
      </c>
    </row>
    <row r="119" spans="1:7" x14ac:dyDescent="0.3">
      <c r="A119" s="1">
        <v>118</v>
      </c>
      <c r="B119" s="2">
        <v>2</v>
      </c>
      <c r="C119" s="2">
        <v>1</v>
      </c>
      <c r="D119" s="2">
        <f t="shared" si="1"/>
        <v>2</v>
      </c>
      <c r="E119" s="2" t="s">
        <v>7</v>
      </c>
      <c r="F119" s="1" t="s">
        <v>10</v>
      </c>
      <c r="G119" s="2">
        <v>1</v>
      </c>
    </row>
    <row r="120" spans="1:7" ht="28.8" x14ac:dyDescent="0.3">
      <c r="A120" s="1">
        <v>119</v>
      </c>
      <c r="B120" s="2">
        <v>2</v>
      </c>
      <c r="C120" s="2">
        <v>1</v>
      </c>
      <c r="D120" s="2">
        <f t="shared" si="1"/>
        <v>2</v>
      </c>
      <c r="E120" s="2" t="s">
        <v>7</v>
      </c>
      <c r="F120" s="5" t="s">
        <v>15</v>
      </c>
      <c r="G120" s="2">
        <v>0</v>
      </c>
    </row>
    <row r="121" spans="1:7" ht="28.8" x14ac:dyDescent="0.3">
      <c r="A121" s="1">
        <v>120</v>
      </c>
      <c r="B121" s="1">
        <v>4</v>
      </c>
      <c r="C121" s="1">
        <v>2</v>
      </c>
      <c r="D121" s="2">
        <f t="shared" si="1"/>
        <v>2</v>
      </c>
      <c r="E121" s="1" t="s">
        <v>7</v>
      </c>
      <c r="F121" s="5" t="s">
        <v>15</v>
      </c>
      <c r="G121" s="2">
        <v>0</v>
      </c>
    </row>
    <row r="122" spans="1:7" ht="28.8" x14ac:dyDescent="0.3">
      <c r="A122" s="1">
        <v>121</v>
      </c>
      <c r="B122" s="2">
        <v>8</v>
      </c>
      <c r="C122" s="2">
        <v>8</v>
      </c>
      <c r="D122" s="2">
        <f t="shared" si="1"/>
        <v>1</v>
      </c>
      <c r="E122" s="2" t="s">
        <v>13</v>
      </c>
      <c r="F122" s="5" t="s">
        <v>15</v>
      </c>
      <c r="G122" s="2">
        <v>1</v>
      </c>
    </row>
    <row r="123" spans="1:7" x14ac:dyDescent="0.3">
      <c r="A123" s="1">
        <v>122</v>
      </c>
      <c r="B123" s="2">
        <v>2</v>
      </c>
      <c r="C123" s="2">
        <v>1</v>
      </c>
      <c r="D123" s="2">
        <f t="shared" si="1"/>
        <v>2</v>
      </c>
      <c r="E123" s="2" t="s">
        <v>7</v>
      </c>
      <c r="F123" s="1" t="s">
        <v>12</v>
      </c>
      <c r="G123" s="2">
        <v>0</v>
      </c>
    </row>
    <row r="124" spans="1:7" x14ac:dyDescent="0.3">
      <c r="A124" s="1">
        <v>123</v>
      </c>
      <c r="B124" s="2">
        <v>2</v>
      </c>
      <c r="C124" s="2">
        <v>1</v>
      </c>
      <c r="D124" s="2">
        <f t="shared" si="1"/>
        <v>2</v>
      </c>
      <c r="E124" s="2" t="s">
        <v>7</v>
      </c>
      <c r="F124" s="1" t="s">
        <v>12</v>
      </c>
      <c r="G124" s="2">
        <v>0</v>
      </c>
    </row>
    <row r="125" spans="1:7" x14ac:dyDescent="0.3">
      <c r="A125" s="1">
        <v>124</v>
      </c>
      <c r="B125" s="2">
        <v>2</v>
      </c>
      <c r="C125" s="2">
        <v>1</v>
      </c>
      <c r="D125" s="2">
        <f t="shared" si="1"/>
        <v>2</v>
      </c>
      <c r="E125" s="2" t="s">
        <v>7</v>
      </c>
      <c r="F125" s="1" t="s">
        <v>18</v>
      </c>
      <c r="G125" s="2">
        <v>0</v>
      </c>
    </row>
    <row r="126" spans="1:7" x14ac:dyDescent="0.3">
      <c r="A126" s="1">
        <v>125</v>
      </c>
      <c r="B126" s="2">
        <v>2</v>
      </c>
      <c r="C126" s="2">
        <v>1</v>
      </c>
      <c r="D126" s="2">
        <f t="shared" si="1"/>
        <v>2</v>
      </c>
      <c r="E126" s="2" t="s">
        <v>7</v>
      </c>
      <c r="F126" s="1" t="s">
        <v>10</v>
      </c>
      <c r="G126" s="2">
        <v>0</v>
      </c>
    </row>
    <row r="127" spans="1:7" ht="28.8" x14ac:dyDescent="0.3">
      <c r="A127" s="1">
        <v>126</v>
      </c>
      <c r="B127" s="2">
        <v>8</v>
      </c>
      <c r="C127" s="2">
        <v>8</v>
      </c>
      <c r="D127" s="2">
        <f t="shared" si="1"/>
        <v>1</v>
      </c>
      <c r="E127" s="2" t="s">
        <v>13</v>
      </c>
      <c r="F127" s="5" t="s">
        <v>15</v>
      </c>
      <c r="G127" s="2">
        <v>1</v>
      </c>
    </row>
    <row r="128" spans="1:7" ht="28.8" x14ac:dyDescent="0.3">
      <c r="A128" s="1">
        <v>127</v>
      </c>
      <c r="B128" s="2">
        <v>8</v>
      </c>
      <c r="C128" s="2">
        <v>8</v>
      </c>
      <c r="D128" s="2">
        <f t="shared" si="1"/>
        <v>1</v>
      </c>
      <c r="E128" s="2" t="s">
        <v>13</v>
      </c>
      <c r="F128" s="5" t="s">
        <v>15</v>
      </c>
      <c r="G128" s="2">
        <v>1</v>
      </c>
    </row>
    <row r="129" spans="1:7" x14ac:dyDescent="0.3">
      <c r="A129" s="1">
        <v>128</v>
      </c>
      <c r="B129" s="2">
        <v>2</v>
      </c>
      <c r="C129" s="2">
        <v>1</v>
      </c>
      <c r="D129" s="2">
        <f t="shared" si="1"/>
        <v>2</v>
      </c>
      <c r="E129" s="2" t="s">
        <v>7</v>
      </c>
      <c r="F129" s="1" t="s">
        <v>19</v>
      </c>
      <c r="G129" s="2">
        <v>0</v>
      </c>
    </row>
    <row r="130" spans="1:7" x14ac:dyDescent="0.3">
      <c r="A130" s="8"/>
      <c r="B130" s="8"/>
      <c r="C130" s="8"/>
      <c r="D130" s="8"/>
      <c r="E130" s="8"/>
      <c r="F130" s="8"/>
      <c r="G130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DFAF0F-AE15-4E57-BA4B-DB92596D6946}">
  <dimension ref="A1:G150"/>
  <sheetViews>
    <sheetView zoomScale="85" zoomScaleNormal="85" workbookViewId="0">
      <selection activeCell="G131" sqref="G131"/>
    </sheetView>
  </sheetViews>
  <sheetFormatPr defaultRowHeight="13.8" x14ac:dyDescent="0.3"/>
  <cols>
    <col min="1" max="2" width="12.5546875" style="11" customWidth="1"/>
    <col min="3" max="16384" width="8.88671875" style="11"/>
  </cols>
  <sheetData>
    <row r="1" spans="1:7" ht="27.6" customHeight="1" x14ac:dyDescent="0.3">
      <c r="A1" s="9"/>
      <c r="B1" s="10" t="s">
        <v>20</v>
      </c>
      <c r="C1" s="10"/>
      <c r="D1" s="10"/>
      <c r="E1" s="10"/>
      <c r="F1" s="10"/>
      <c r="G1" s="10"/>
    </row>
    <row r="2" spans="1:7" s="12" customFormat="1" ht="27.6" x14ac:dyDescent="0.3">
      <c r="A2" s="12" t="s">
        <v>21</v>
      </c>
      <c r="B2" s="12" t="s">
        <v>22</v>
      </c>
      <c r="C2" s="12" t="s">
        <v>23</v>
      </c>
      <c r="D2" s="12" t="s">
        <v>24</v>
      </c>
      <c r="E2" s="12" t="s">
        <v>25</v>
      </c>
      <c r="F2" s="12" t="s">
        <v>26</v>
      </c>
      <c r="G2" s="12" t="s">
        <v>27</v>
      </c>
    </row>
    <row r="3" spans="1:7" ht="14.4" x14ac:dyDescent="0.3">
      <c r="A3" s="11">
        <v>1</v>
      </c>
      <c r="B3" s="13">
        <v>98.167000000000002</v>
      </c>
      <c r="C3" s="13">
        <v>96.11</v>
      </c>
      <c r="D3" s="13">
        <v>94.738160034442274</v>
      </c>
      <c r="E3" s="13">
        <v>94.812939453941766</v>
      </c>
      <c r="F3" s="13">
        <v>94</v>
      </c>
      <c r="G3" s="13">
        <v>97.22030504266003</v>
      </c>
    </row>
    <row r="4" spans="1:7" ht="14.4" x14ac:dyDescent="0.3">
      <c r="A4" s="11">
        <v>2</v>
      </c>
      <c r="B4" s="13">
        <v>97.394999999999996</v>
      </c>
      <c r="C4" s="13">
        <v>94.8</v>
      </c>
      <c r="D4" s="13">
        <v>96.115113086674015</v>
      </c>
      <c r="E4" s="13">
        <v>95.319472750203445</v>
      </c>
      <c r="F4" s="13">
        <v>95</v>
      </c>
      <c r="G4" s="13">
        <v>96.815385599465031</v>
      </c>
    </row>
    <row r="5" spans="1:7" ht="14.4" x14ac:dyDescent="0.3">
      <c r="A5" s="11">
        <v>3</v>
      </c>
      <c r="B5" s="13">
        <v>98.463999999999999</v>
      </c>
      <c r="C5" s="13">
        <v>95.17</v>
      </c>
      <c r="D5" s="13">
        <v>96.050361745688335</v>
      </c>
      <c r="E5" s="13">
        <v>97.639772390361912</v>
      </c>
      <c r="F5" s="13">
        <v>94.7</v>
      </c>
      <c r="G5" s="13">
        <v>96.163976866483864</v>
      </c>
    </row>
    <row r="6" spans="1:7" ht="14.4" x14ac:dyDescent="0.3">
      <c r="A6" s="11">
        <v>4</v>
      </c>
      <c r="B6" s="13">
        <v>98.863</v>
      </c>
      <c r="C6" s="13">
        <v>94.99</v>
      </c>
      <c r="D6" s="13">
        <v>95.581943853231024</v>
      </c>
      <c r="E6" s="13">
        <v>95.952321729049899</v>
      </c>
      <c r="F6" s="13">
        <v>95.3</v>
      </c>
      <c r="G6" s="13">
        <v>97.374106715949964</v>
      </c>
    </row>
    <row r="7" spans="1:7" ht="14.4" x14ac:dyDescent="0.3">
      <c r="A7" s="11">
        <v>5</v>
      </c>
      <c r="B7" s="13">
        <v>98.596000000000004</v>
      </c>
      <c r="C7" s="13">
        <v>97.73</v>
      </c>
      <c r="D7" s="13">
        <v>94.398437118234696</v>
      </c>
      <c r="E7" s="13">
        <v>94.905029485112379</v>
      </c>
      <c r="F7" s="13">
        <v>95.2</v>
      </c>
      <c r="G7" s="13">
        <v>96.36230600891534</v>
      </c>
    </row>
    <row r="8" spans="1:7" ht="14.4" x14ac:dyDescent="0.3">
      <c r="A8" s="11">
        <v>6</v>
      </c>
      <c r="B8" s="13">
        <v>97.403999999999996</v>
      </c>
      <c r="C8" s="13">
        <v>96.32</v>
      </c>
      <c r="D8" s="13">
        <v>94.950418178046547</v>
      </c>
      <c r="E8" s="13">
        <v>95.576208912183873</v>
      </c>
      <c r="F8" s="13">
        <v>95.6</v>
      </c>
      <c r="G8" s="13">
        <v>97.328714559345741</v>
      </c>
    </row>
    <row r="9" spans="1:7" ht="14.4" x14ac:dyDescent="0.3">
      <c r="A9" s="11">
        <v>7</v>
      </c>
      <c r="B9" s="13">
        <v>98.215000000000003</v>
      </c>
      <c r="C9" s="13">
        <v>96.53</v>
      </c>
      <c r="D9" s="13">
        <v>95.171482222768944</v>
      </c>
      <c r="E9" s="13">
        <v>95.6881625234316</v>
      </c>
      <c r="F9" s="13">
        <v>95.7</v>
      </c>
      <c r="G9" s="13">
        <v>96.918539066627332</v>
      </c>
    </row>
    <row r="10" spans="1:7" ht="14.4" x14ac:dyDescent="0.3">
      <c r="A10" s="11">
        <v>8</v>
      </c>
      <c r="B10" s="13">
        <v>97.507999999999996</v>
      </c>
      <c r="C10" s="13">
        <v>96.67</v>
      </c>
      <c r="D10" s="13">
        <v>96.459942983822501</v>
      </c>
      <c r="E10" s="13">
        <v>95.010427909550643</v>
      </c>
      <c r="F10" s="13">
        <v>93.2</v>
      </c>
      <c r="G10" s="13">
        <v>96.033637663250289</v>
      </c>
    </row>
    <row r="11" spans="1:7" ht="14.4" x14ac:dyDescent="0.3">
      <c r="A11" s="11">
        <v>9</v>
      </c>
      <c r="B11" s="13">
        <v>98.721999999999994</v>
      </c>
      <c r="C11" s="13">
        <v>96.35</v>
      </c>
      <c r="D11" s="13">
        <v>94.152296244961676</v>
      </c>
      <c r="E11" s="13">
        <v>95.565230288831231</v>
      </c>
      <c r="F11" s="13">
        <v>95.7</v>
      </c>
      <c r="G11" s="13">
        <v>96.933473699764434</v>
      </c>
    </row>
    <row r="12" spans="1:7" ht="14.4" x14ac:dyDescent="0.3">
      <c r="A12" s="11">
        <v>10</v>
      </c>
      <c r="B12" s="13">
        <v>98.777000000000001</v>
      </c>
      <c r="C12" s="13">
        <v>96.48</v>
      </c>
      <c r="D12" s="13">
        <v>96.411502036421794</v>
      </c>
      <c r="E12" s="13">
        <v>95.516761499677116</v>
      </c>
      <c r="F12" s="13">
        <v>95.3</v>
      </c>
      <c r="G12" s="13">
        <v>96.309641386680724</v>
      </c>
    </row>
    <row r="13" spans="1:7" ht="14.4" x14ac:dyDescent="0.3">
      <c r="A13" s="11">
        <v>11</v>
      </c>
      <c r="B13" s="13">
        <v>97.748000000000005</v>
      </c>
      <c r="C13" s="13">
        <v>94.94</v>
      </c>
      <c r="D13" s="13">
        <v>95.248896070777334</v>
      </c>
      <c r="E13" s="13">
        <v>96.95411936625203</v>
      </c>
      <c r="F13" s="13">
        <v>94.7</v>
      </c>
      <c r="G13" s="13">
        <v>97.067806843849766</v>
      </c>
    </row>
    <row r="14" spans="1:7" ht="14.4" x14ac:dyDescent="0.3">
      <c r="A14" s="11">
        <v>12</v>
      </c>
      <c r="B14" s="13">
        <v>97.331000000000003</v>
      </c>
      <c r="C14" s="13">
        <v>95.34</v>
      </c>
      <c r="D14" s="13">
        <v>94.991709440180387</v>
      </c>
      <c r="E14" s="13">
        <v>95.035718239256539</v>
      </c>
      <c r="F14" s="13">
        <v>93.1</v>
      </c>
      <c r="G14" s="13">
        <v>96.744693576435921</v>
      </c>
    </row>
    <row r="15" spans="1:7" ht="14.4" x14ac:dyDescent="0.3">
      <c r="A15" s="11">
        <v>13</v>
      </c>
      <c r="B15" s="13">
        <v>97.429000000000002</v>
      </c>
      <c r="C15" s="13">
        <v>95.65</v>
      </c>
      <c r="D15" s="13">
        <v>96.217111022309382</v>
      </c>
      <c r="E15" s="13">
        <v>95.208428266210134</v>
      </c>
      <c r="F15" s="13">
        <v>95.9</v>
      </c>
      <c r="G15" s="13">
        <v>97.19590309625633</v>
      </c>
    </row>
    <row r="16" spans="1:7" ht="14.4" x14ac:dyDescent="0.3">
      <c r="A16" s="11">
        <v>14</v>
      </c>
      <c r="B16" s="13">
        <v>97.947000000000003</v>
      </c>
      <c r="C16" s="13">
        <v>94.78</v>
      </c>
      <c r="D16" s="13">
        <v>94.505926397982265</v>
      </c>
      <c r="E16" s="13">
        <v>95.19645432794691</v>
      </c>
      <c r="F16" s="13">
        <v>94.6</v>
      </c>
      <c r="G16" s="13">
        <v>96.799172741165492</v>
      </c>
    </row>
    <row r="17" spans="1:7" ht="14.4" x14ac:dyDescent="0.3">
      <c r="A17" s="11">
        <v>15</v>
      </c>
      <c r="B17" s="13">
        <v>97.906999999999996</v>
      </c>
      <c r="C17" s="13">
        <v>96.75</v>
      </c>
      <c r="D17" s="13">
        <v>94.147659956778739</v>
      </c>
      <c r="E17" s="13">
        <v>94.606751964914992</v>
      </c>
      <c r="F17" s="13">
        <v>93.9</v>
      </c>
      <c r="G17" s="13">
        <v>96.046330175115614</v>
      </c>
    </row>
    <row r="18" spans="1:7" ht="14.4" x14ac:dyDescent="0.3">
      <c r="A18" s="11">
        <v>16</v>
      </c>
      <c r="B18" s="13">
        <v>97.994</v>
      </c>
      <c r="C18" s="13">
        <v>97.61</v>
      </c>
      <c r="D18" s="13">
        <v>94.415153955276523</v>
      </c>
      <c r="E18" s="13">
        <v>95.991676691951639</v>
      </c>
      <c r="F18" s="13">
        <v>94.8</v>
      </c>
      <c r="G18" s="13">
        <v>96.563049635425017</v>
      </c>
    </row>
    <row r="19" spans="1:7" ht="14.4" x14ac:dyDescent="0.3">
      <c r="A19" s="11">
        <v>17</v>
      </c>
      <c r="B19" s="13">
        <v>98.131</v>
      </c>
      <c r="C19" s="13">
        <v>95.22</v>
      </c>
      <c r="D19" s="13">
        <v>95.742619620726416</v>
      </c>
      <c r="E19" s="13">
        <v>97.403415613617881</v>
      </c>
      <c r="F19" s="13">
        <v>95.3</v>
      </c>
      <c r="G19" s="13">
        <v>97.23071149471761</v>
      </c>
    </row>
    <row r="20" spans="1:7" ht="14.4" x14ac:dyDescent="0.3">
      <c r="A20" s="11">
        <v>18</v>
      </c>
      <c r="B20" s="13">
        <v>97.421999999999997</v>
      </c>
      <c r="C20" s="13">
        <v>95.28</v>
      </c>
      <c r="D20" s="13">
        <v>95.729623144596331</v>
      </c>
      <c r="E20" s="13">
        <v>96.614817524902691</v>
      </c>
      <c r="F20" s="13">
        <v>95.7</v>
      </c>
      <c r="G20" s="13">
        <v>97.279303982692269</v>
      </c>
    </row>
    <row r="21" spans="1:7" ht="14.4" x14ac:dyDescent="0.3">
      <c r="A21" s="11">
        <v>19</v>
      </c>
      <c r="B21" s="13">
        <v>98.364000000000004</v>
      </c>
      <c r="C21" s="13">
        <v>96.61</v>
      </c>
      <c r="D21" s="13">
        <v>95.848521521190122</v>
      </c>
      <c r="E21" s="13">
        <v>94.883890117314706</v>
      </c>
      <c r="F21" s="13">
        <v>95.3</v>
      </c>
      <c r="G21" s="13">
        <v>97.261470628224671</v>
      </c>
    </row>
    <row r="22" spans="1:7" ht="14.4" x14ac:dyDescent="0.3">
      <c r="A22" s="11">
        <v>20</v>
      </c>
      <c r="B22" s="13">
        <v>98.733999999999995</v>
      </c>
      <c r="C22" s="13">
        <v>96.12</v>
      </c>
      <c r="D22" s="13">
        <v>96.136176797299967</v>
      </c>
      <c r="E22" s="13">
        <v>95.726246602665711</v>
      </c>
      <c r="F22" s="13">
        <v>94.3</v>
      </c>
      <c r="G22" s="13">
        <v>97.245773272180699</v>
      </c>
    </row>
    <row r="23" spans="1:7" ht="14.4" x14ac:dyDescent="0.3">
      <c r="A23" s="11">
        <v>21</v>
      </c>
      <c r="B23" s="13">
        <v>98.763000000000005</v>
      </c>
      <c r="C23" s="13">
        <v>96.93</v>
      </c>
      <c r="D23" s="13">
        <v>94.880692447522506</v>
      </c>
      <c r="E23" s="13">
        <v>94.613011971362468</v>
      </c>
      <c r="F23" s="13">
        <v>93.8</v>
      </c>
      <c r="G23" s="13">
        <v>97.22694026410143</v>
      </c>
    </row>
    <row r="24" spans="1:7" ht="14.4" x14ac:dyDescent="0.3">
      <c r="A24" s="11">
        <v>22</v>
      </c>
      <c r="B24" s="13">
        <v>97.623000000000005</v>
      </c>
      <c r="C24" s="13">
        <v>97.78</v>
      </c>
      <c r="D24" s="13">
        <v>96.481053074387887</v>
      </c>
      <c r="E24" s="13">
        <v>95.13064038770716</v>
      </c>
      <c r="F24" s="13">
        <v>94.8</v>
      </c>
      <c r="G24" s="13">
        <v>97.493458952402804</v>
      </c>
    </row>
    <row r="25" spans="1:7" ht="14.4" x14ac:dyDescent="0.3">
      <c r="A25" s="11">
        <v>23</v>
      </c>
      <c r="B25" s="13">
        <v>97.555000000000007</v>
      </c>
      <c r="C25" s="13">
        <v>95.31</v>
      </c>
      <c r="D25" s="13">
        <v>96.187766002131013</v>
      </c>
      <c r="E25" s="13">
        <v>95.468933576853701</v>
      </c>
      <c r="F25" s="13">
        <v>94.8</v>
      </c>
      <c r="G25" s="13">
        <v>96.714808415601169</v>
      </c>
    </row>
    <row r="26" spans="1:7" ht="14.4" x14ac:dyDescent="0.3">
      <c r="A26" s="11">
        <v>24</v>
      </c>
      <c r="B26" s="13">
        <v>97.665000000000006</v>
      </c>
      <c r="C26" s="13">
        <v>96.8</v>
      </c>
      <c r="D26" s="13">
        <v>95.777611034576822</v>
      </c>
      <c r="E26" s="13">
        <v>97.49891489027091</v>
      </c>
      <c r="F26" s="13">
        <v>95</v>
      </c>
      <c r="G26" s="13">
        <v>97.062824769851304</v>
      </c>
    </row>
    <row r="27" spans="1:7" ht="14.4" x14ac:dyDescent="0.3">
      <c r="A27" s="11">
        <v>25</v>
      </c>
      <c r="B27" s="13">
        <v>97.025000000000006</v>
      </c>
      <c r="C27" s="13">
        <v>95.89</v>
      </c>
      <c r="D27" s="13">
        <v>95.467951536949911</v>
      </c>
      <c r="E27" s="13">
        <v>97.409675700042143</v>
      </c>
      <c r="F27" s="13">
        <v>95.5</v>
      </c>
      <c r="G27" s="13">
        <v>97.43280404674627</v>
      </c>
    </row>
    <row r="28" spans="1:7" ht="14.4" x14ac:dyDescent="0.3">
      <c r="A28" s="11">
        <v>26</v>
      </c>
      <c r="B28" s="13">
        <v>97.796999999999997</v>
      </c>
      <c r="C28" s="13">
        <v>95.35</v>
      </c>
      <c r="D28" s="13">
        <v>96.336189714557918</v>
      </c>
      <c r="E28" s="13">
        <v>96.857232397301814</v>
      </c>
      <c r="F28" s="13">
        <v>93.3</v>
      </c>
      <c r="G28" s="13">
        <v>96.023213728039096</v>
      </c>
    </row>
    <row r="29" spans="1:7" ht="14.4" x14ac:dyDescent="0.3">
      <c r="A29" s="11">
        <v>27</v>
      </c>
      <c r="B29" s="13">
        <v>98.751999999999995</v>
      </c>
      <c r="C29" s="13">
        <v>94.87</v>
      </c>
      <c r="D29" s="13">
        <v>95.088300739200818</v>
      </c>
      <c r="E29" s="13">
        <v>96.257758455306472</v>
      </c>
      <c r="F29" s="13">
        <v>93.4</v>
      </c>
      <c r="G29" s="13">
        <v>96.856184010613589</v>
      </c>
    </row>
    <row r="30" spans="1:7" ht="14.4" x14ac:dyDescent="0.3">
      <c r="A30" s="11">
        <v>28</v>
      </c>
      <c r="B30" s="13">
        <v>98.494</v>
      </c>
      <c r="C30" s="13">
        <v>95.39</v>
      </c>
      <c r="D30" s="13">
        <v>94.697847548165612</v>
      </c>
      <c r="E30" s="13">
        <v>97.313559571034844</v>
      </c>
      <c r="F30" s="13">
        <v>93.3</v>
      </c>
      <c r="G30" s="13">
        <v>96.467504387244915</v>
      </c>
    </row>
    <row r="31" spans="1:7" ht="14.4" x14ac:dyDescent="0.3">
      <c r="A31" s="11">
        <v>29</v>
      </c>
      <c r="B31" s="13">
        <v>98.176000000000002</v>
      </c>
      <c r="C31" s="13">
        <v>95.25</v>
      </c>
      <c r="D31" s="13">
        <v>95.512827118447262</v>
      </c>
      <c r="E31" s="13">
        <v>95.106517883978597</v>
      </c>
      <c r="F31" s="13">
        <v>93.2</v>
      </c>
      <c r="G31" s="13">
        <v>96.788066660321476</v>
      </c>
    </row>
    <row r="32" spans="1:7" ht="14.4" x14ac:dyDescent="0.3">
      <c r="A32" s="11">
        <v>30</v>
      </c>
      <c r="B32" s="13">
        <v>97.132000000000005</v>
      </c>
      <c r="C32" s="13">
        <v>96.74</v>
      </c>
      <c r="D32" s="13">
        <v>96.187197448500299</v>
      </c>
      <c r="E32" s="13">
        <v>96.164132700590983</v>
      </c>
      <c r="F32" s="13">
        <v>93.9</v>
      </c>
      <c r="G32" s="13">
        <v>97.418409795926664</v>
      </c>
    </row>
    <row r="33" spans="1:7" ht="14.4" x14ac:dyDescent="0.3">
      <c r="A33" s="11">
        <v>31</v>
      </c>
      <c r="B33" s="13">
        <v>97.606999999999999</v>
      </c>
      <c r="C33" s="13">
        <v>96.01</v>
      </c>
      <c r="D33" s="13">
        <v>96.399676931203658</v>
      </c>
      <c r="E33" s="13">
        <v>96.220911704769179</v>
      </c>
      <c r="F33" s="13">
        <v>93.3</v>
      </c>
      <c r="G33" s="13">
        <v>97.175020786948977</v>
      </c>
    </row>
    <row r="34" spans="1:7" ht="14.4" x14ac:dyDescent="0.3">
      <c r="A34" s="11">
        <v>32</v>
      </c>
      <c r="B34" s="13">
        <v>97.304000000000002</v>
      </c>
      <c r="C34" s="13">
        <v>95.99</v>
      </c>
      <c r="D34" s="13">
        <v>96.513242246378312</v>
      </c>
      <c r="E34" s="13">
        <v>97.177694470514254</v>
      </c>
      <c r="F34" s="13">
        <v>94</v>
      </c>
      <c r="G34" s="13">
        <v>97.23926511245314</v>
      </c>
    </row>
    <row r="35" spans="1:7" ht="14.4" x14ac:dyDescent="0.3">
      <c r="A35" s="11">
        <v>33</v>
      </c>
      <c r="B35" s="13">
        <v>98.375</v>
      </c>
      <c r="C35" s="13">
        <v>97.25</v>
      </c>
      <c r="D35" s="13">
        <v>96.594626439464108</v>
      </c>
      <c r="E35" s="13">
        <v>97.451577793476787</v>
      </c>
      <c r="F35" s="13">
        <v>94.9</v>
      </c>
      <c r="G35" s="13">
        <v>97.049977680496312</v>
      </c>
    </row>
    <row r="36" spans="1:7" ht="14.4" x14ac:dyDescent="0.3">
      <c r="A36" s="11">
        <v>34</v>
      </c>
      <c r="B36" s="13">
        <v>97.204999999999998</v>
      </c>
      <c r="C36" s="13">
        <v>95.38</v>
      </c>
      <c r="D36" s="13">
        <v>94.362745661109926</v>
      </c>
      <c r="E36" s="13">
        <v>95.021039563827784</v>
      </c>
      <c r="F36" s="13">
        <v>95.1</v>
      </c>
      <c r="G36" s="13">
        <v>97.284036614174255</v>
      </c>
    </row>
    <row r="37" spans="1:7" ht="14.4" x14ac:dyDescent="0.3">
      <c r="A37" s="11">
        <v>35</v>
      </c>
      <c r="B37" s="13">
        <v>97.207999999999998</v>
      </c>
      <c r="C37" s="13">
        <v>96.12</v>
      </c>
      <c r="D37" s="13">
        <v>95.980362261820545</v>
      </c>
      <c r="E37" s="13">
        <v>96.351157779553802</v>
      </c>
      <c r="F37" s="13">
        <v>94.9</v>
      </c>
      <c r="G37" s="13">
        <v>96.749142381549859</v>
      </c>
    </row>
    <row r="38" spans="1:7" ht="14.4" x14ac:dyDescent="0.3">
      <c r="A38" s="11">
        <v>36</v>
      </c>
      <c r="B38" s="13">
        <v>97.138999999999996</v>
      </c>
      <c r="C38" s="13">
        <v>94.85</v>
      </c>
      <c r="D38" s="13">
        <v>95.980937673818488</v>
      </c>
      <c r="E38" s="13">
        <v>95.960452361811406</v>
      </c>
      <c r="F38" s="13">
        <v>94.1</v>
      </c>
      <c r="G38" s="13">
        <v>97.297134668521934</v>
      </c>
    </row>
    <row r="39" spans="1:7" ht="14.4" x14ac:dyDescent="0.3">
      <c r="A39" s="11">
        <v>37</v>
      </c>
      <c r="B39" s="13">
        <v>97.43</v>
      </c>
      <c r="C39" s="13">
        <v>94.78</v>
      </c>
      <c r="D39" s="13">
        <v>94.605679282150192</v>
      </c>
      <c r="E39" s="13">
        <v>96.089846175584</v>
      </c>
      <c r="F39" s="13">
        <v>93</v>
      </c>
      <c r="G39" s="13">
        <v>96.848833237984849</v>
      </c>
    </row>
    <row r="40" spans="1:7" ht="14.4" x14ac:dyDescent="0.3">
      <c r="A40" s="11">
        <v>38</v>
      </c>
      <c r="B40" s="13">
        <v>98.275999999999996</v>
      </c>
      <c r="C40" s="13">
        <v>96.93</v>
      </c>
      <c r="D40" s="13">
        <v>94.366119834057116</v>
      </c>
      <c r="E40" s="13">
        <v>97.25110503333282</v>
      </c>
      <c r="F40" s="13">
        <v>93.5</v>
      </c>
      <c r="G40" s="13">
        <v>96.22975208969703</v>
      </c>
    </row>
    <row r="41" spans="1:7" ht="14.4" x14ac:dyDescent="0.3">
      <c r="A41" s="11">
        <v>39</v>
      </c>
      <c r="B41" s="13">
        <v>97.046999999999997</v>
      </c>
      <c r="C41" s="13">
        <v>95.9</v>
      </c>
      <c r="D41" s="13">
        <v>95.582578698184037</v>
      </c>
      <c r="E41" s="13">
        <v>95.156764273706784</v>
      </c>
      <c r="F41" s="13">
        <v>95</v>
      </c>
      <c r="G41" s="13">
        <v>96.140656345731301</v>
      </c>
    </row>
    <row r="42" spans="1:7" ht="14.4" x14ac:dyDescent="0.3">
      <c r="A42" s="11">
        <v>40</v>
      </c>
      <c r="B42" s="13">
        <v>97.367000000000004</v>
      </c>
      <c r="C42" s="13">
        <v>95.67</v>
      </c>
      <c r="D42" s="13">
        <v>95.469994777911438</v>
      </c>
      <c r="E42" s="13">
        <v>97.639435662391932</v>
      </c>
      <c r="F42" s="13">
        <v>93.4</v>
      </c>
      <c r="G42" s="13">
        <v>96.332440965601975</v>
      </c>
    </row>
    <row r="43" spans="1:7" ht="14.4" x14ac:dyDescent="0.3">
      <c r="A43" s="11">
        <v>41</v>
      </c>
      <c r="B43" s="13">
        <v>97.338999999999999</v>
      </c>
      <c r="C43" s="13">
        <v>96.98</v>
      </c>
      <c r="D43" s="13">
        <v>95.546193056341806</v>
      </c>
      <c r="E43" s="13">
        <v>95.247013417226626</v>
      </c>
      <c r="F43" s="13">
        <v>94.5</v>
      </c>
      <c r="G43" s="13">
        <v>97.400364782457117</v>
      </c>
    </row>
    <row r="44" spans="1:7" ht="14.4" x14ac:dyDescent="0.3">
      <c r="A44" s="11">
        <v>42</v>
      </c>
      <c r="B44" s="13">
        <v>97.75</v>
      </c>
      <c r="C44" s="13">
        <v>96.36</v>
      </c>
      <c r="D44" s="13">
        <v>95.115876537516925</v>
      </c>
      <c r="E44" s="13">
        <v>95.475799508144874</v>
      </c>
      <c r="F44" s="13">
        <v>93.8</v>
      </c>
      <c r="G44" s="13">
        <v>97.426694336243116</v>
      </c>
    </row>
    <row r="45" spans="1:7" ht="14.4" x14ac:dyDescent="0.3">
      <c r="A45" s="11">
        <v>43</v>
      </c>
      <c r="B45" s="13">
        <v>97.429000000000002</v>
      </c>
      <c r="C45" s="13">
        <v>97.68</v>
      </c>
      <c r="D45" s="13">
        <v>95.795607706669159</v>
      </c>
      <c r="E45" s="13">
        <v>97.473456979862007</v>
      </c>
      <c r="F45" s="13">
        <v>95.9</v>
      </c>
      <c r="G45" s="13">
        <v>96.25214082017618</v>
      </c>
    </row>
    <row r="46" spans="1:7" ht="14.4" x14ac:dyDescent="0.3">
      <c r="A46" s="11">
        <v>44</v>
      </c>
      <c r="B46" s="13">
        <v>98.802000000000007</v>
      </c>
      <c r="C46" s="13">
        <v>97.54</v>
      </c>
      <c r="D46" s="13">
        <v>96.001626374762893</v>
      </c>
      <c r="E46" s="13">
        <v>94.709797752883716</v>
      </c>
      <c r="F46" s="13">
        <v>93.8</v>
      </c>
      <c r="G46" s="13">
        <v>97.157179507945258</v>
      </c>
    </row>
    <row r="47" spans="1:7" ht="14.4" x14ac:dyDescent="0.3">
      <c r="A47" s="11">
        <v>45</v>
      </c>
      <c r="B47" s="13">
        <v>97.710999999999999</v>
      </c>
      <c r="C47" s="13">
        <v>97.66</v>
      </c>
      <c r="D47" s="13">
        <v>95.641592474670261</v>
      </c>
      <c r="E47" s="13">
        <v>96.227930513384521</v>
      </c>
      <c r="F47" s="13">
        <v>93.2</v>
      </c>
      <c r="G47" s="13">
        <v>97.199754097887265</v>
      </c>
    </row>
    <row r="48" spans="1:7" ht="14.4" x14ac:dyDescent="0.3">
      <c r="A48" s="11">
        <v>46</v>
      </c>
      <c r="B48" s="13">
        <v>98.700999999999993</v>
      </c>
      <c r="C48" s="13">
        <v>96.03</v>
      </c>
      <c r="D48" s="13">
        <v>96.32637455382779</v>
      </c>
      <c r="E48" s="13">
        <v>95.1054728344089</v>
      </c>
      <c r="F48" s="13">
        <v>93.2</v>
      </c>
      <c r="G48" s="13">
        <v>97.173896122852213</v>
      </c>
    </row>
    <row r="49" spans="1:7" ht="14.4" x14ac:dyDescent="0.3">
      <c r="A49" s="11">
        <v>47</v>
      </c>
      <c r="B49" s="13">
        <v>97.789000000000001</v>
      </c>
      <c r="C49" s="13">
        <v>97.56</v>
      </c>
      <c r="D49" s="13">
        <v>94.76304444485254</v>
      </c>
      <c r="E49" s="13">
        <v>97.196157102994093</v>
      </c>
      <c r="F49" s="13">
        <v>93.9</v>
      </c>
      <c r="G49" s="13">
        <v>96.347705082493277</v>
      </c>
    </row>
    <row r="50" spans="1:7" ht="14.4" x14ac:dyDescent="0.3">
      <c r="A50" s="11">
        <v>48</v>
      </c>
      <c r="B50" s="13">
        <v>97.656000000000006</v>
      </c>
      <c r="C50" s="13">
        <v>94.89</v>
      </c>
      <c r="D50" s="13">
        <v>96.581793122901203</v>
      </c>
      <c r="E50" s="13">
        <v>96.773620896405248</v>
      </c>
      <c r="F50" s="13">
        <v>93.9</v>
      </c>
      <c r="G50" s="13">
        <v>96.854932316979813</v>
      </c>
    </row>
    <row r="51" spans="1:7" ht="14.4" x14ac:dyDescent="0.3">
      <c r="A51" s="11">
        <v>49</v>
      </c>
      <c r="B51" s="13">
        <v>97.537999999999997</v>
      </c>
      <c r="C51" s="13">
        <v>97.17</v>
      </c>
      <c r="D51" s="13">
        <v>94.232393439969087</v>
      </c>
      <c r="E51" s="13">
        <v>95.765681054127057</v>
      </c>
      <c r="F51" s="13">
        <v>94.2</v>
      </c>
      <c r="G51" s="13">
        <v>97.067447551938159</v>
      </c>
    </row>
    <row r="52" spans="1:7" ht="14.4" x14ac:dyDescent="0.3">
      <c r="A52" s="11">
        <v>50</v>
      </c>
      <c r="B52" s="13">
        <v>98.144000000000005</v>
      </c>
      <c r="C52" s="13">
        <v>94.77</v>
      </c>
      <c r="D52" s="13">
        <v>94.875589512612564</v>
      </c>
      <c r="E52" s="13">
        <v>96.2738678098181</v>
      </c>
      <c r="F52" s="13">
        <v>94</v>
      </c>
      <c r="G52" s="13">
        <v>96.419955451690086</v>
      </c>
    </row>
    <row r="53" spans="1:7" ht="14.4" x14ac:dyDescent="0.3">
      <c r="A53" s="11">
        <v>51</v>
      </c>
      <c r="B53" s="13">
        <v>97.015000000000001</v>
      </c>
      <c r="C53" s="13">
        <v>96.68</v>
      </c>
      <c r="D53" s="13">
        <v>94.188345935882182</v>
      </c>
      <c r="E53" s="13">
        <v>97.445836226581676</v>
      </c>
      <c r="F53" s="13">
        <v>94.4</v>
      </c>
      <c r="G53" s="13">
        <v>96.676998918515423</v>
      </c>
    </row>
    <row r="54" spans="1:7" ht="14.4" x14ac:dyDescent="0.3">
      <c r="A54" s="11">
        <v>52</v>
      </c>
      <c r="B54" s="13">
        <v>98.396000000000001</v>
      </c>
      <c r="C54" s="13">
        <v>97.53</v>
      </c>
      <c r="D54" s="13">
        <v>94.128237107249802</v>
      </c>
      <c r="E54" s="13">
        <v>95.217579571101609</v>
      </c>
      <c r="F54" s="13">
        <v>96</v>
      </c>
      <c r="G54" s="13">
        <v>96.502398209624758</v>
      </c>
    </row>
    <row r="55" spans="1:7" ht="14.4" x14ac:dyDescent="0.3">
      <c r="A55" s="11">
        <v>53</v>
      </c>
      <c r="B55" s="13">
        <v>98.146000000000001</v>
      </c>
      <c r="C55" s="13">
        <v>95.17</v>
      </c>
      <c r="D55" s="13">
        <v>95.473940689369627</v>
      </c>
      <c r="E55" s="13">
        <v>94.920157440662095</v>
      </c>
      <c r="F55" s="13">
        <v>93.3</v>
      </c>
      <c r="G55" s="13">
        <v>96.113717150624851</v>
      </c>
    </row>
    <row r="56" spans="1:7" ht="14.4" x14ac:dyDescent="0.3">
      <c r="A56" s="11">
        <v>54</v>
      </c>
      <c r="B56" s="13">
        <v>97.183000000000007</v>
      </c>
      <c r="C56" s="13">
        <v>96.51</v>
      </c>
      <c r="D56" s="13">
        <v>94.106584857028821</v>
      </c>
      <c r="E56" s="13">
        <v>94.709439684141216</v>
      </c>
      <c r="F56" s="13">
        <v>95.6</v>
      </c>
      <c r="G56" s="13">
        <v>97.402458544189514</v>
      </c>
    </row>
    <row r="57" spans="1:7" ht="14.4" x14ac:dyDescent="0.3">
      <c r="A57" s="11">
        <v>55</v>
      </c>
      <c r="B57" s="13">
        <v>97.481999999999999</v>
      </c>
      <c r="C57" s="13">
        <v>95.9</v>
      </c>
      <c r="D57" s="13">
        <v>95.900423749643167</v>
      </c>
      <c r="E57" s="13">
        <v>96.651215808443183</v>
      </c>
      <c r="F57" s="13">
        <v>93.7</v>
      </c>
      <c r="G57" s="13">
        <v>96.671140291304653</v>
      </c>
    </row>
    <row r="58" spans="1:7" ht="14.4" x14ac:dyDescent="0.3">
      <c r="A58" s="11">
        <v>56</v>
      </c>
      <c r="B58" s="13">
        <v>98.713999999999999</v>
      </c>
      <c r="C58" s="13">
        <v>94.81</v>
      </c>
      <c r="D58" s="13">
        <v>96.261642011089862</v>
      </c>
      <c r="E58" s="13">
        <v>96.748875229561705</v>
      </c>
      <c r="F58" s="13">
        <v>94.7</v>
      </c>
      <c r="G58" s="13">
        <v>96.760663760611635</v>
      </c>
    </row>
    <row r="59" spans="1:7" ht="14.4" x14ac:dyDescent="0.3">
      <c r="A59" s="11">
        <v>57</v>
      </c>
      <c r="B59" s="13">
        <v>97.721999999999994</v>
      </c>
      <c r="C59" s="13">
        <v>97.01</v>
      </c>
      <c r="D59" s="13">
        <v>96.596911445747722</v>
      </c>
      <c r="E59" s="13">
        <v>95.163501812036699</v>
      </c>
      <c r="F59" s="13">
        <v>95.6</v>
      </c>
      <c r="G59" s="13">
        <v>96.426777057236322</v>
      </c>
    </row>
    <row r="60" spans="1:7" ht="14.4" x14ac:dyDescent="0.3">
      <c r="A60" s="11">
        <v>58</v>
      </c>
      <c r="B60" s="13">
        <v>97.903000000000006</v>
      </c>
      <c r="C60" s="13">
        <v>96.73</v>
      </c>
      <c r="D60" s="13">
        <v>96.278318257853613</v>
      </c>
      <c r="E60" s="13">
        <v>95.961228480298686</v>
      </c>
      <c r="F60" s="13">
        <v>93.9</v>
      </c>
      <c r="G60" s="13">
        <v>97.445431646797573</v>
      </c>
    </row>
    <row r="61" spans="1:7" ht="14.4" x14ac:dyDescent="0.3">
      <c r="A61" s="11">
        <v>59</v>
      </c>
      <c r="B61" s="13">
        <v>97.826999999999998</v>
      </c>
      <c r="C61" s="13">
        <v>96.06</v>
      </c>
      <c r="D61" s="13">
        <v>96.589639590470242</v>
      </c>
      <c r="E61" s="13">
        <v>95.951645697025938</v>
      </c>
      <c r="F61" s="13">
        <v>96</v>
      </c>
      <c r="G61" s="13">
        <v>96.080514964259109</v>
      </c>
    </row>
    <row r="62" spans="1:7" ht="14.4" x14ac:dyDescent="0.3">
      <c r="A62" s="11">
        <v>60</v>
      </c>
      <c r="B62" s="13">
        <v>98.819000000000003</v>
      </c>
      <c r="C62" s="13">
        <v>95.87</v>
      </c>
      <c r="D62" s="13">
        <v>95.009202762458514</v>
      </c>
      <c r="E62" s="13">
        <v>96.334301998527124</v>
      </c>
      <c r="F62" s="13">
        <v>95.8</v>
      </c>
      <c r="G62" s="13">
        <v>97.262356358362595</v>
      </c>
    </row>
    <row r="63" spans="1:7" ht="14.4" x14ac:dyDescent="0.3">
      <c r="A63" s="11">
        <v>61</v>
      </c>
      <c r="B63" s="13">
        <v>98.35</v>
      </c>
      <c r="C63" s="13">
        <v>97.5</v>
      </c>
      <c r="D63" s="13">
        <v>94.923949446708491</v>
      </c>
      <c r="E63" s="13">
        <v>95.252579409219734</v>
      </c>
      <c r="F63" s="13">
        <v>93.6</v>
      </c>
      <c r="G63" s="13">
        <v>97.332667247327763</v>
      </c>
    </row>
    <row r="64" spans="1:7" ht="14.4" x14ac:dyDescent="0.3">
      <c r="A64" s="11">
        <v>62</v>
      </c>
      <c r="B64" s="13">
        <v>97.417000000000002</v>
      </c>
      <c r="C64" s="13">
        <v>94.87</v>
      </c>
      <c r="D64" s="13">
        <v>94.901730117040458</v>
      </c>
      <c r="E64" s="13">
        <v>94.806799597354669</v>
      </c>
      <c r="F64" s="13">
        <v>94</v>
      </c>
      <c r="G64" s="13">
        <v>97.218436058718098</v>
      </c>
    </row>
    <row r="65" spans="1:7" ht="14.4" x14ac:dyDescent="0.3">
      <c r="A65" s="11">
        <v>63</v>
      </c>
      <c r="B65" s="13">
        <v>97.363</v>
      </c>
      <c r="C65" s="13">
        <v>95.37</v>
      </c>
      <c r="D65" s="13">
        <v>94.439855299373477</v>
      </c>
      <c r="E65" s="13">
        <v>96.734283553776905</v>
      </c>
      <c r="F65" s="13">
        <v>93.6</v>
      </c>
      <c r="G65" s="13">
        <v>97.368476827533826</v>
      </c>
    </row>
    <row r="66" spans="1:7" ht="14.4" x14ac:dyDescent="0.3">
      <c r="A66" s="11">
        <v>64</v>
      </c>
      <c r="B66" s="13">
        <v>97.278000000000006</v>
      </c>
      <c r="C66" s="13">
        <v>96.84</v>
      </c>
      <c r="D66" s="13">
        <v>94.95211263131263</v>
      </c>
      <c r="E66" s="13">
        <v>94.92246811580344</v>
      </c>
      <c r="F66" s="13">
        <v>95.1</v>
      </c>
      <c r="G66" s="13">
        <v>96.07382323759181</v>
      </c>
    </row>
    <row r="67" spans="1:7" ht="14.4" x14ac:dyDescent="0.3">
      <c r="A67" s="11">
        <v>65</v>
      </c>
      <c r="B67" s="13">
        <v>97.603999999999999</v>
      </c>
      <c r="C67" s="13">
        <v>96.31</v>
      </c>
      <c r="D67" s="13">
        <v>95.647111327064749</v>
      </c>
      <c r="E67" s="13">
        <v>95.02958194073976</v>
      </c>
      <c r="F67" s="13">
        <v>94.5</v>
      </c>
      <c r="G67" s="13">
        <v>97.145793251594426</v>
      </c>
    </row>
    <row r="68" spans="1:7" ht="14.4" x14ac:dyDescent="0.3">
      <c r="A68" s="11">
        <v>66</v>
      </c>
      <c r="B68" s="13">
        <v>98.334999999999994</v>
      </c>
      <c r="C68" s="13">
        <v>96.49</v>
      </c>
      <c r="D68" s="13">
        <v>94.207722093308107</v>
      </c>
      <c r="E68" s="13">
        <v>94.560993594613805</v>
      </c>
      <c r="F68" s="13">
        <v>94.7</v>
      </c>
      <c r="G68" s="13">
        <v>96.654975703280726</v>
      </c>
    </row>
    <row r="69" spans="1:7" ht="14.4" x14ac:dyDescent="0.3">
      <c r="A69" s="11">
        <v>67</v>
      </c>
      <c r="B69" s="13">
        <v>97.941999999999993</v>
      </c>
      <c r="C69" s="13">
        <v>95.86</v>
      </c>
      <c r="D69" s="13">
        <v>95.007609833713445</v>
      </c>
      <c r="E69" s="13">
        <v>95.654066987228049</v>
      </c>
      <c r="F69" s="13">
        <v>94</v>
      </c>
      <c r="G69" s="13">
        <v>97.282212781940501</v>
      </c>
    </row>
    <row r="70" spans="1:7" ht="14.4" x14ac:dyDescent="0.3">
      <c r="A70" s="11">
        <v>68</v>
      </c>
      <c r="B70" s="13">
        <v>97.52</v>
      </c>
      <c r="C70" s="13">
        <v>96.21</v>
      </c>
      <c r="D70" s="13">
        <v>95.741427745249965</v>
      </c>
      <c r="E70" s="13">
        <v>94.922245866290311</v>
      </c>
      <c r="F70" s="13">
        <v>93.7</v>
      </c>
      <c r="G70" s="13">
        <v>96.226094357164428</v>
      </c>
    </row>
    <row r="71" spans="1:7" ht="14.4" x14ac:dyDescent="0.3">
      <c r="A71" s="11">
        <v>69</v>
      </c>
      <c r="B71" s="13">
        <v>98.436000000000007</v>
      </c>
      <c r="C71" s="13">
        <v>97.13</v>
      </c>
      <c r="D71" s="13">
        <v>96.194100353716564</v>
      </c>
      <c r="E71" s="13">
        <v>95.593537244881588</v>
      </c>
      <c r="F71" s="13">
        <v>96</v>
      </c>
      <c r="G71" s="13">
        <v>96.997796206228202</v>
      </c>
    </row>
    <row r="72" spans="1:7" ht="14.4" x14ac:dyDescent="0.3">
      <c r="A72" s="11">
        <v>70</v>
      </c>
      <c r="B72" s="13">
        <v>98.753</v>
      </c>
      <c r="C72" s="13">
        <v>96.85</v>
      </c>
      <c r="D72" s="13">
        <v>95.515769654361947</v>
      </c>
      <c r="E72" s="13">
        <v>96.051768040029998</v>
      </c>
      <c r="F72" s="13">
        <v>94.3</v>
      </c>
      <c r="G72" s="13">
        <v>96.470751145110555</v>
      </c>
    </row>
    <row r="73" spans="1:7" ht="14.4" x14ac:dyDescent="0.3">
      <c r="A73" s="11">
        <v>71</v>
      </c>
      <c r="B73" s="13">
        <v>97.801000000000002</v>
      </c>
      <c r="C73" s="13">
        <v>96.51</v>
      </c>
      <c r="D73" s="13">
        <v>96.422230690390393</v>
      </c>
      <c r="E73" s="13">
        <v>97.100650223294579</v>
      </c>
      <c r="F73" s="13">
        <v>93.2</v>
      </c>
      <c r="G73" s="13">
        <v>97.185389071128625</v>
      </c>
    </row>
    <row r="74" spans="1:7" ht="14.4" x14ac:dyDescent="0.3">
      <c r="A74" s="11">
        <v>72</v>
      </c>
      <c r="B74" s="13">
        <v>97.088999999999999</v>
      </c>
      <c r="C74" s="13">
        <v>94.8</v>
      </c>
      <c r="D74" s="13">
        <v>96.431903643668406</v>
      </c>
      <c r="E74" s="13">
        <v>97.326692076387815</v>
      </c>
      <c r="F74" s="13">
        <v>95</v>
      </c>
      <c r="G74" s="13">
        <v>96.04439504751474</v>
      </c>
    </row>
    <row r="75" spans="1:7" ht="14.4" x14ac:dyDescent="0.3">
      <c r="A75" s="11">
        <v>73</v>
      </c>
      <c r="B75" s="13">
        <v>98.646000000000001</v>
      </c>
      <c r="C75" s="13">
        <v>97.71</v>
      </c>
      <c r="D75" s="13">
        <v>95.410298508138709</v>
      </c>
      <c r="E75" s="13">
        <v>96.910377989486079</v>
      </c>
      <c r="F75" s="13">
        <v>95.9</v>
      </c>
      <c r="G75" s="13">
        <v>96.611104830872932</v>
      </c>
    </row>
    <row r="76" spans="1:7" ht="14.4" x14ac:dyDescent="0.3">
      <c r="A76" s="11">
        <v>74</v>
      </c>
      <c r="B76" s="13">
        <v>98.528999999999996</v>
      </c>
      <c r="C76" s="13">
        <v>95.5</v>
      </c>
      <c r="D76" s="13">
        <v>95.981467061370395</v>
      </c>
      <c r="E76" s="13">
        <v>96.128585099381255</v>
      </c>
      <c r="F76" s="13">
        <v>95.3</v>
      </c>
      <c r="G76" s="13">
        <v>97.124249380982917</v>
      </c>
    </row>
    <row r="77" spans="1:7" ht="14.4" x14ac:dyDescent="0.3">
      <c r="A77" s="11">
        <v>75</v>
      </c>
      <c r="B77" s="13">
        <v>98.495000000000005</v>
      </c>
      <c r="C77" s="13">
        <v>95.47</v>
      </c>
      <c r="D77" s="13">
        <v>96.464653848163053</v>
      </c>
      <c r="E77" s="13">
        <v>95.303656944607027</v>
      </c>
      <c r="F77" s="13">
        <v>94.1</v>
      </c>
      <c r="G77" s="13">
        <v>96.109060921718338</v>
      </c>
    </row>
    <row r="78" spans="1:7" ht="14.4" x14ac:dyDescent="0.3">
      <c r="A78" s="11">
        <v>76</v>
      </c>
      <c r="B78" s="13">
        <v>97.48</v>
      </c>
      <c r="C78" s="13">
        <v>95.86</v>
      </c>
      <c r="D78" s="13">
        <v>94.595414754998899</v>
      </c>
      <c r="E78" s="13">
        <v>96.326421339768046</v>
      </c>
      <c r="F78" s="13">
        <v>95.9</v>
      </c>
      <c r="G78" s="13">
        <v>97.035048002236337</v>
      </c>
    </row>
    <row r="79" spans="1:7" ht="14.4" x14ac:dyDescent="0.3">
      <c r="A79" s="11">
        <v>77</v>
      </c>
      <c r="B79" s="13">
        <v>97.150999999999996</v>
      </c>
      <c r="C79" s="13">
        <v>97.59</v>
      </c>
      <c r="D79" s="13">
        <v>95.948872922559403</v>
      </c>
      <c r="E79" s="13">
        <v>97.613286971766243</v>
      </c>
      <c r="F79" s="13">
        <v>94.4</v>
      </c>
      <c r="G79" s="13">
        <v>97.082483952612819</v>
      </c>
    </row>
    <row r="80" spans="1:7" ht="14.4" x14ac:dyDescent="0.3">
      <c r="A80" s="11">
        <v>78</v>
      </c>
      <c r="B80" s="13">
        <v>97.698999999999998</v>
      </c>
      <c r="C80" s="13">
        <v>95.92</v>
      </c>
      <c r="D80" s="13">
        <v>95.561901239392782</v>
      </c>
      <c r="E80" s="13">
        <v>94.835820100556262</v>
      </c>
      <c r="F80" s="13">
        <v>95.1</v>
      </c>
      <c r="G80" s="13">
        <v>96.39305694055524</v>
      </c>
    </row>
    <row r="81" spans="1:7" ht="14.4" x14ac:dyDescent="0.3">
      <c r="A81" s="11">
        <v>79</v>
      </c>
      <c r="B81" s="13">
        <v>97.751999999999995</v>
      </c>
      <c r="C81" s="13">
        <v>96.18</v>
      </c>
      <c r="D81" s="13">
        <v>96.134728204027638</v>
      </c>
      <c r="E81" s="13">
        <v>94.545883008825967</v>
      </c>
      <c r="F81" s="13">
        <v>94.8</v>
      </c>
      <c r="G81" s="13">
        <v>96.820028670594283</v>
      </c>
    </row>
    <row r="82" spans="1:7" ht="14.4" x14ac:dyDescent="0.3">
      <c r="A82" s="11">
        <v>80</v>
      </c>
      <c r="B82" s="13">
        <v>98.694999999999993</v>
      </c>
      <c r="C82" s="13">
        <v>96.23</v>
      </c>
      <c r="D82" s="13">
        <v>96.200623381562735</v>
      </c>
      <c r="E82" s="13">
        <v>97.206265433886003</v>
      </c>
      <c r="F82" s="13">
        <v>95.3</v>
      </c>
      <c r="G82" s="13">
        <v>96.682536142426756</v>
      </c>
    </row>
    <row r="83" spans="1:7" ht="14.4" x14ac:dyDescent="0.3">
      <c r="A83" s="11">
        <v>81</v>
      </c>
      <c r="B83" s="13">
        <v>98.033000000000001</v>
      </c>
      <c r="C83" s="13">
        <v>95.6</v>
      </c>
      <c r="D83" s="13">
        <v>96.168866742756038</v>
      </c>
      <c r="E83" s="13">
        <v>95.914519390021979</v>
      </c>
      <c r="F83" s="13">
        <v>93.5</v>
      </c>
      <c r="G83" s="13">
        <v>96.663736170169798</v>
      </c>
    </row>
    <row r="84" spans="1:7" ht="14.4" x14ac:dyDescent="0.3">
      <c r="A84" s="11">
        <v>82</v>
      </c>
      <c r="B84" s="13">
        <v>97.448999999999998</v>
      </c>
      <c r="C84" s="13">
        <v>96.12</v>
      </c>
      <c r="D84" s="13">
        <v>95.197616374252746</v>
      </c>
      <c r="E84" s="13">
        <v>95.596827263576287</v>
      </c>
      <c r="F84" s="13">
        <v>95.4</v>
      </c>
      <c r="G84" s="13">
        <v>96.100691688761145</v>
      </c>
    </row>
    <row r="85" spans="1:7" ht="14.4" x14ac:dyDescent="0.3">
      <c r="A85" s="11">
        <v>83</v>
      </c>
      <c r="B85" s="13">
        <v>98.11</v>
      </c>
      <c r="C85" s="13">
        <v>96.06</v>
      </c>
      <c r="D85" s="13">
        <v>96.175096855130093</v>
      </c>
      <c r="E85" s="13">
        <v>96.904205803726043</v>
      </c>
      <c r="F85" s="13">
        <v>93.3</v>
      </c>
      <c r="G85" s="13">
        <v>96.205652498367186</v>
      </c>
    </row>
    <row r="86" spans="1:7" ht="14.4" x14ac:dyDescent="0.3">
      <c r="A86" s="11">
        <v>84</v>
      </c>
      <c r="B86" s="13">
        <v>98.373000000000005</v>
      </c>
      <c r="C86" s="13">
        <v>97.75</v>
      </c>
      <c r="D86" s="13">
        <v>94.938889861827619</v>
      </c>
      <c r="E86" s="13">
        <v>97.552119936315805</v>
      </c>
      <c r="F86" s="13">
        <v>94.7</v>
      </c>
      <c r="G86" s="13">
        <v>96.920927801642705</v>
      </c>
    </row>
    <row r="87" spans="1:7" ht="14.4" x14ac:dyDescent="0.3">
      <c r="A87" s="11">
        <v>85</v>
      </c>
      <c r="B87" s="13">
        <v>97.616</v>
      </c>
      <c r="C87" s="13">
        <v>96.71</v>
      </c>
      <c r="D87" s="13">
        <v>96.129852250859201</v>
      </c>
      <c r="E87" s="13">
        <v>96.354460036657315</v>
      </c>
      <c r="F87" s="13">
        <v>95</v>
      </c>
      <c r="G87" s="13">
        <v>96.091058060014888</v>
      </c>
    </row>
    <row r="88" spans="1:7" ht="14.4" x14ac:dyDescent="0.3">
      <c r="A88" s="11">
        <v>86</v>
      </c>
      <c r="B88" s="13">
        <v>98.784999999999997</v>
      </c>
      <c r="C88" s="13">
        <v>97.52</v>
      </c>
      <c r="D88" s="13">
        <v>95.335010205168246</v>
      </c>
      <c r="E88" s="13">
        <v>95.405667404776622</v>
      </c>
      <c r="F88" s="13">
        <v>94</v>
      </c>
      <c r="G88" s="13">
        <v>97.16244852836742</v>
      </c>
    </row>
    <row r="89" spans="1:7" ht="14.4" x14ac:dyDescent="0.3">
      <c r="A89" s="11">
        <v>87</v>
      </c>
      <c r="B89" s="13">
        <v>97.38</v>
      </c>
      <c r="C89" s="13">
        <v>95.22</v>
      </c>
      <c r="D89" s="13">
        <v>95.212680122330994</v>
      </c>
      <c r="E89" s="13">
        <v>95.243245742426751</v>
      </c>
      <c r="F89" s="13">
        <v>94.4</v>
      </c>
      <c r="G89" s="13">
        <v>96.813807937685951</v>
      </c>
    </row>
    <row r="90" spans="1:7" ht="14.4" x14ac:dyDescent="0.3">
      <c r="A90" s="11">
        <v>88</v>
      </c>
      <c r="B90" s="13">
        <v>98.536000000000001</v>
      </c>
      <c r="C90" s="13">
        <v>97.76</v>
      </c>
      <c r="D90" s="13">
        <v>95.347727812127374</v>
      </c>
      <c r="E90" s="13">
        <v>95.304721241224939</v>
      </c>
      <c r="F90" s="13">
        <v>93.2</v>
      </c>
      <c r="G90" s="13">
        <v>96.17300674860293</v>
      </c>
    </row>
    <row r="91" spans="1:7" ht="14.4" x14ac:dyDescent="0.3">
      <c r="A91" s="11">
        <v>89</v>
      </c>
      <c r="B91" s="13">
        <v>98.213999999999999</v>
      </c>
      <c r="C91" s="13">
        <v>95.14</v>
      </c>
      <c r="D91" s="13">
        <v>94.949981361698875</v>
      </c>
      <c r="E91" s="13">
        <v>97.221658087102796</v>
      </c>
      <c r="F91" s="13">
        <v>93.1</v>
      </c>
      <c r="G91" s="13">
        <v>97.442655769753003</v>
      </c>
    </row>
    <row r="92" spans="1:7" ht="14.4" x14ac:dyDescent="0.3">
      <c r="A92" s="11">
        <v>90</v>
      </c>
      <c r="B92" s="13">
        <v>98.094999999999999</v>
      </c>
      <c r="C92" s="13">
        <v>96.12</v>
      </c>
      <c r="D92" s="13">
        <v>94.584938517540209</v>
      </c>
      <c r="E92" s="13">
        <v>95.248689294613627</v>
      </c>
      <c r="F92" s="13">
        <v>95.6</v>
      </c>
      <c r="G92" s="13">
        <v>96.073984805642041</v>
      </c>
    </row>
    <row r="93" spans="1:7" ht="14.4" x14ac:dyDescent="0.3">
      <c r="A93" s="11">
        <v>91</v>
      </c>
      <c r="B93" s="13">
        <v>97.774000000000001</v>
      </c>
      <c r="C93" s="13">
        <v>97.06</v>
      </c>
      <c r="D93" s="13">
        <v>94.480562995652051</v>
      </c>
      <c r="E93" s="13">
        <v>95.865669799292917</v>
      </c>
      <c r="F93" s="13">
        <v>95.1</v>
      </c>
      <c r="G93" s="13">
        <v>97.091980603704087</v>
      </c>
    </row>
    <row r="94" spans="1:7" ht="14.4" x14ac:dyDescent="0.3">
      <c r="A94" s="11">
        <v>92</v>
      </c>
      <c r="B94" s="13">
        <v>98.055999999999997</v>
      </c>
      <c r="C94" s="13">
        <v>95.36</v>
      </c>
      <c r="D94" s="13">
        <v>96.586464947229416</v>
      </c>
      <c r="E94" s="13">
        <v>95.44765207989505</v>
      </c>
      <c r="F94" s="13">
        <v>94.2</v>
      </c>
      <c r="G94" s="13">
        <v>96.962381859460891</v>
      </c>
    </row>
    <row r="95" spans="1:7" ht="14.4" x14ac:dyDescent="0.3">
      <c r="A95" s="11">
        <v>93</v>
      </c>
      <c r="B95" s="13">
        <v>98.680999999999997</v>
      </c>
      <c r="C95" s="13">
        <v>95.01</v>
      </c>
      <c r="D95" s="13">
        <v>94.614434358309225</v>
      </c>
      <c r="E95" s="13">
        <v>94.505645552764761</v>
      </c>
      <c r="F95" s="13">
        <v>94.6</v>
      </c>
      <c r="G95" s="13">
        <v>96.701494650619907</v>
      </c>
    </row>
    <row r="96" spans="1:7" ht="14.4" x14ac:dyDescent="0.3">
      <c r="A96" s="11">
        <v>94</v>
      </c>
      <c r="B96" s="13">
        <v>98.385999999999996</v>
      </c>
      <c r="C96" s="13">
        <v>94.93</v>
      </c>
      <c r="D96" s="13">
        <v>94.386367822363681</v>
      </c>
      <c r="E96" s="13">
        <v>95.619470323021019</v>
      </c>
      <c r="F96" s="13">
        <v>94.8</v>
      </c>
      <c r="G96" s="13">
        <v>96.181723195216279</v>
      </c>
    </row>
    <row r="97" spans="1:7" ht="14.4" x14ac:dyDescent="0.3">
      <c r="A97" s="11">
        <v>95</v>
      </c>
      <c r="B97" s="13">
        <v>98.617999999999995</v>
      </c>
      <c r="C97" s="13">
        <v>97.17</v>
      </c>
      <c r="D97" s="13">
        <v>95.120388590364911</v>
      </c>
      <c r="E97" s="13">
        <v>95.610750318288694</v>
      </c>
      <c r="F97" s="13">
        <v>95.6</v>
      </c>
      <c r="G97" s="13">
        <v>97.201412709358692</v>
      </c>
    </row>
    <row r="98" spans="1:7" ht="14.4" x14ac:dyDescent="0.3">
      <c r="A98" s="11">
        <v>96</v>
      </c>
      <c r="B98" s="13">
        <v>98.686999999999998</v>
      </c>
      <c r="C98" s="13">
        <v>97.41</v>
      </c>
      <c r="D98" s="13">
        <v>94.179714982394458</v>
      </c>
      <c r="E98" s="13">
        <v>96.209621271727372</v>
      </c>
      <c r="F98" s="13">
        <v>93.2</v>
      </c>
      <c r="G98" s="13">
        <v>96.45309187785773</v>
      </c>
    </row>
    <row r="99" spans="1:7" ht="14.4" x14ac:dyDescent="0.3">
      <c r="A99" s="11">
        <v>97</v>
      </c>
      <c r="B99" s="13">
        <v>98.61</v>
      </c>
      <c r="C99" s="13">
        <v>95.04</v>
      </c>
      <c r="D99" s="13">
        <v>94.542920980993031</v>
      </c>
      <c r="E99" s="13">
        <v>94.77499366084831</v>
      </c>
      <c r="F99" s="13">
        <v>95.6</v>
      </c>
      <c r="G99" s="13">
        <v>96.716143043025923</v>
      </c>
    </row>
    <row r="100" spans="1:7" ht="14.4" x14ac:dyDescent="0.3">
      <c r="A100" s="11">
        <v>98</v>
      </c>
      <c r="B100" s="13">
        <v>97.245999999999995</v>
      </c>
      <c r="C100" s="13">
        <v>96.28</v>
      </c>
      <c r="D100" s="13">
        <v>94.578854671155455</v>
      </c>
      <c r="E100" s="13">
        <v>96.77440283298732</v>
      </c>
      <c r="F100" s="13">
        <v>93.6</v>
      </c>
      <c r="G100" s="13">
        <v>96.906812470170095</v>
      </c>
    </row>
    <row r="101" spans="1:7" ht="14.4" x14ac:dyDescent="0.3">
      <c r="A101" s="11">
        <v>99</v>
      </c>
      <c r="B101" s="13">
        <v>98.400999999999996</v>
      </c>
      <c r="C101" s="13">
        <v>95.61</v>
      </c>
      <c r="D101" s="13">
        <v>96.350528832172898</v>
      </c>
      <c r="E101" s="13">
        <v>96.492696274893078</v>
      </c>
      <c r="F101" s="13">
        <v>95.6</v>
      </c>
      <c r="G101" s="13">
        <v>96.161393704339162</v>
      </c>
    </row>
    <row r="102" spans="1:7" ht="14.4" x14ac:dyDescent="0.3">
      <c r="A102" s="11">
        <v>100</v>
      </c>
      <c r="B102" s="13">
        <v>98.171000000000006</v>
      </c>
      <c r="C102" s="13">
        <v>96.7</v>
      </c>
      <c r="D102" s="13">
        <v>96.367698121881773</v>
      </c>
      <c r="E102" s="13">
        <v>95.912993785487586</v>
      </c>
      <c r="F102" s="13">
        <v>94.2</v>
      </c>
      <c r="G102" s="13">
        <v>96.096283052781885</v>
      </c>
    </row>
    <row r="103" spans="1:7" ht="14.4" x14ac:dyDescent="0.3">
      <c r="A103" s="11">
        <v>101</v>
      </c>
      <c r="B103" s="13">
        <v>97.716999999999999</v>
      </c>
      <c r="C103" s="13">
        <v>95.33</v>
      </c>
      <c r="D103" s="13">
        <v>94.703678635276603</v>
      </c>
      <c r="E103" s="13">
        <v>94.530211389352473</v>
      </c>
      <c r="F103" s="13">
        <v>94.8</v>
      </c>
      <c r="G103" s="13">
        <v>96.018879383800538</v>
      </c>
    </row>
    <row r="104" spans="1:7" ht="14.4" x14ac:dyDescent="0.3">
      <c r="A104" s="11">
        <v>102</v>
      </c>
      <c r="B104" s="13">
        <v>97.516999999999996</v>
      </c>
      <c r="C104" s="13">
        <v>96.34</v>
      </c>
      <c r="D104" s="13">
        <v>94.931588475733093</v>
      </c>
      <c r="E104" s="13">
        <v>95.362398593104672</v>
      </c>
      <c r="F104" s="13">
        <v>93.7</v>
      </c>
      <c r="G104" s="13">
        <v>97.404673385100452</v>
      </c>
    </row>
    <row r="105" spans="1:7" ht="14.4" x14ac:dyDescent="0.3">
      <c r="A105" s="11">
        <v>103</v>
      </c>
      <c r="B105" s="13">
        <v>98.272000000000006</v>
      </c>
      <c r="C105" s="13">
        <v>95.23</v>
      </c>
      <c r="D105" s="13">
        <v>94.139404815326287</v>
      </c>
      <c r="E105" s="13">
        <v>96.620891745718396</v>
      </c>
      <c r="F105" s="13">
        <v>93.2</v>
      </c>
      <c r="G105" s="13">
        <v>97.208761413002463</v>
      </c>
    </row>
    <row r="106" spans="1:7" ht="14.4" x14ac:dyDescent="0.3">
      <c r="A106" s="11">
        <v>104</v>
      </c>
      <c r="B106" s="13">
        <v>97.165000000000006</v>
      </c>
      <c r="C106" s="13">
        <v>97.48</v>
      </c>
      <c r="D106" s="13">
        <v>96.384777095026379</v>
      </c>
      <c r="E106" s="13">
        <v>96.909850554930316</v>
      </c>
      <c r="F106" s="13">
        <v>95.1</v>
      </c>
      <c r="G106" s="13">
        <v>96.988872365446667</v>
      </c>
    </row>
    <row r="107" spans="1:7" ht="14.4" x14ac:dyDescent="0.3">
      <c r="A107" s="11">
        <v>105</v>
      </c>
      <c r="B107" s="13">
        <v>98.212999999999994</v>
      </c>
      <c r="C107" s="13">
        <v>97.6</v>
      </c>
      <c r="D107" s="13">
        <v>96.132678115493604</v>
      </c>
      <c r="E107" s="13">
        <v>97.062809587235066</v>
      </c>
      <c r="F107" s="13">
        <v>94.4</v>
      </c>
      <c r="G107" s="13">
        <v>96.356110586717804</v>
      </c>
    </row>
    <row r="108" spans="1:7" ht="14.4" x14ac:dyDescent="0.3">
      <c r="A108" s="11">
        <v>106</v>
      </c>
      <c r="B108" s="13">
        <v>97.768000000000001</v>
      </c>
      <c r="C108" s="13">
        <v>97.79</v>
      </c>
      <c r="D108" s="13">
        <v>96.167142685100501</v>
      </c>
      <c r="E108" s="13">
        <v>95.480959769611417</v>
      </c>
      <c r="F108" s="13">
        <v>93.8</v>
      </c>
      <c r="G108" s="13">
        <v>96.668794917490104</v>
      </c>
    </row>
    <row r="109" spans="1:7" ht="14.4" x14ac:dyDescent="0.3">
      <c r="A109" s="11">
        <v>107</v>
      </c>
      <c r="B109" s="13">
        <v>98.001000000000005</v>
      </c>
      <c r="C109" s="13">
        <v>95.47</v>
      </c>
      <c r="D109" s="13">
        <v>96.225750295118445</v>
      </c>
      <c r="E109" s="13">
        <v>96.129729040577416</v>
      </c>
      <c r="F109" s="13">
        <v>95.8</v>
      </c>
      <c r="G109" s="13">
        <v>96.301991838718124</v>
      </c>
    </row>
    <row r="110" spans="1:7" ht="14.4" x14ac:dyDescent="0.3">
      <c r="A110" s="11">
        <v>108</v>
      </c>
      <c r="B110" s="13">
        <v>97.531999999999996</v>
      </c>
      <c r="C110" s="13">
        <v>94.77</v>
      </c>
      <c r="D110" s="13">
        <v>95.730055988262237</v>
      </c>
      <c r="E110" s="13">
        <v>95.043649789428386</v>
      </c>
      <c r="F110" s="13">
        <v>93.5</v>
      </c>
      <c r="G110" s="13">
        <v>96.936523117359002</v>
      </c>
    </row>
    <row r="111" spans="1:7" ht="14.4" x14ac:dyDescent="0.3">
      <c r="A111" s="11">
        <v>109</v>
      </c>
      <c r="B111" s="13">
        <v>97.838999999999999</v>
      </c>
      <c r="C111" s="13">
        <v>96.75</v>
      </c>
      <c r="D111" s="13">
        <v>94.452227420481393</v>
      </c>
      <c r="E111" s="13">
        <v>95.388467856812397</v>
      </c>
      <c r="F111" s="13">
        <v>93.7</v>
      </c>
      <c r="G111" s="13">
        <v>97.078977692271437</v>
      </c>
    </row>
    <row r="112" spans="1:7" ht="14.4" x14ac:dyDescent="0.3">
      <c r="A112" s="11">
        <v>110</v>
      </c>
      <c r="B112" s="13">
        <v>98.218000000000004</v>
      </c>
      <c r="C112" s="13">
        <v>95.67</v>
      </c>
      <c r="D112" s="13">
        <v>94.502883507416612</v>
      </c>
      <c r="E112" s="13">
        <v>97.39880449361543</v>
      </c>
      <c r="F112" s="13">
        <v>95.6</v>
      </c>
      <c r="G112" s="13">
        <v>96.623974090216805</v>
      </c>
    </row>
    <row r="113" spans="1:7" ht="14.4" x14ac:dyDescent="0.3">
      <c r="A113" s="11">
        <v>111</v>
      </c>
      <c r="B113" s="13">
        <v>98.096000000000004</v>
      </c>
      <c r="C113" s="13">
        <v>96.15</v>
      </c>
      <c r="D113" s="13">
        <v>95.665356702827395</v>
      </c>
      <c r="E113" s="13">
        <v>94.650784294857957</v>
      </c>
      <c r="F113" s="13">
        <v>94.3</v>
      </c>
      <c r="G113" s="13">
        <v>97.036757606589362</v>
      </c>
    </row>
    <row r="114" spans="1:7" ht="14.4" x14ac:dyDescent="0.3">
      <c r="A114" s="11">
        <v>112</v>
      </c>
      <c r="B114" s="13">
        <v>97.611999999999995</v>
      </c>
      <c r="C114" s="13">
        <v>97.12</v>
      </c>
      <c r="D114" s="13">
        <v>95.562242217285302</v>
      </c>
      <c r="E114" s="13">
        <v>94.985389472787759</v>
      </c>
      <c r="F114" s="13">
        <v>95.8</v>
      </c>
      <c r="G114" s="13">
        <v>96.231004520153078</v>
      </c>
    </row>
    <row r="115" spans="1:7" ht="14.4" x14ac:dyDescent="0.3">
      <c r="A115" s="11">
        <v>113</v>
      </c>
      <c r="B115" s="13">
        <v>98.271000000000001</v>
      </c>
      <c r="C115" s="13">
        <v>95.21</v>
      </c>
      <c r="D115" s="13">
        <v>96.518519443350144</v>
      </c>
      <c r="E115" s="13">
        <v>96.002734597660989</v>
      </c>
      <c r="F115" s="13">
        <v>96</v>
      </c>
      <c r="G115" s="13">
        <v>96.553764076798274</v>
      </c>
    </row>
    <row r="116" spans="1:7" ht="14.4" x14ac:dyDescent="0.3">
      <c r="A116" s="11">
        <v>114</v>
      </c>
      <c r="B116" s="13">
        <v>97.751999999999995</v>
      </c>
      <c r="C116" s="13">
        <v>95.07</v>
      </c>
      <c r="D116" s="13">
        <v>95.391447912478668</v>
      </c>
      <c r="E116" s="13">
        <v>97.375404162593853</v>
      </c>
      <c r="F116" s="13">
        <v>94.5</v>
      </c>
      <c r="G116" s="13">
        <v>96.209521758463794</v>
      </c>
    </row>
    <row r="117" spans="1:7" ht="14.4" x14ac:dyDescent="0.3">
      <c r="A117" s="11">
        <v>115</v>
      </c>
      <c r="B117" s="13">
        <v>98.42</v>
      </c>
      <c r="C117" s="13">
        <v>95.22</v>
      </c>
      <c r="D117" s="13">
        <v>94.133606601279041</v>
      </c>
      <c r="E117" s="13">
        <v>96.993816592318254</v>
      </c>
      <c r="F117" s="13">
        <v>95.7</v>
      </c>
      <c r="G117" s="13">
        <v>96.088663395054994</v>
      </c>
    </row>
    <row r="118" spans="1:7" ht="14.4" x14ac:dyDescent="0.3">
      <c r="A118" s="11">
        <v>116</v>
      </c>
      <c r="B118" s="13">
        <v>97.728999999999999</v>
      </c>
      <c r="C118" s="13">
        <v>95.96</v>
      </c>
      <c r="D118" s="13">
        <v>95.078204345610018</v>
      </c>
      <c r="E118" s="13">
        <v>97.505444891670848</v>
      </c>
      <c r="F118" s="13">
        <v>95.7</v>
      </c>
      <c r="G118" s="13">
        <v>97.496286493968526</v>
      </c>
    </row>
    <row r="119" spans="1:7" ht="14.4" x14ac:dyDescent="0.3">
      <c r="A119" s="11">
        <v>117</v>
      </c>
      <c r="B119" s="13">
        <v>98.867999999999995</v>
      </c>
      <c r="C119" s="13">
        <v>94.86</v>
      </c>
      <c r="D119" s="13">
        <v>94.534034916156401</v>
      </c>
      <c r="E119" s="13">
        <v>97.697356451715294</v>
      </c>
      <c r="F119" s="13">
        <v>93.8</v>
      </c>
      <c r="G119" s="13">
        <v>96.306572676218707</v>
      </c>
    </row>
    <row r="120" spans="1:7" ht="14.4" x14ac:dyDescent="0.3">
      <c r="A120" s="11">
        <v>118</v>
      </c>
      <c r="B120" s="13">
        <v>97.629000000000005</v>
      </c>
      <c r="C120" s="13">
        <v>95.44</v>
      </c>
      <c r="D120" s="13">
        <v>96.577833519641189</v>
      </c>
      <c r="E120" s="13">
        <v>94.647561549622665</v>
      </c>
      <c r="F120" s="13">
        <v>93.9</v>
      </c>
      <c r="G120" s="13">
        <v>97.317020099014869</v>
      </c>
    </row>
    <row r="121" spans="1:7" ht="14.4" x14ac:dyDescent="0.3">
      <c r="A121" s="11">
        <v>119</v>
      </c>
      <c r="B121" s="13">
        <v>98.337000000000003</v>
      </c>
      <c r="C121" s="13">
        <v>96.79</v>
      </c>
      <c r="D121" s="13">
        <v>94.505946800690083</v>
      </c>
      <c r="E121" s="13">
        <v>95.835439897357972</v>
      </c>
      <c r="F121" s="13">
        <v>93.9</v>
      </c>
      <c r="G121" s="13">
        <v>96.580296395010905</v>
      </c>
    </row>
    <row r="122" spans="1:7" ht="14.4" x14ac:dyDescent="0.3">
      <c r="A122" s="11">
        <v>120</v>
      </c>
      <c r="B122" s="13">
        <v>97.731999999999999</v>
      </c>
      <c r="C122" s="13">
        <v>96.4</v>
      </c>
      <c r="D122" s="13">
        <v>95.961979928110381</v>
      </c>
      <c r="E122" s="13">
        <v>95.522475891678525</v>
      </c>
      <c r="F122" s="13">
        <v>93.2</v>
      </c>
      <c r="G122" s="13">
        <v>96.912317246833098</v>
      </c>
    </row>
    <row r="123" spans="1:7" ht="14.4" x14ac:dyDescent="0.3">
      <c r="A123" s="11">
        <v>121</v>
      </c>
      <c r="B123" s="13">
        <v>98.436000000000007</v>
      </c>
      <c r="C123" s="13">
        <v>96.65</v>
      </c>
      <c r="D123" s="13">
        <v>96.458030604761575</v>
      </c>
      <c r="E123" s="13">
        <v>94.506819335924845</v>
      </c>
      <c r="F123" s="13">
        <v>95.8</v>
      </c>
      <c r="G123" s="13">
        <v>96.637633742662587</v>
      </c>
    </row>
    <row r="124" spans="1:7" ht="14.4" x14ac:dyDescent="0.3">
      <c r="A124" s="11">
        <v>122</v>
      </c>
      <c r="B124" s="13">
        <v>98.896000000000001</v>
      </c>
      <c r="C124" s="13">
        <v>96.31</v>
      </c>
      <c r="D124" s="13">
        <v>96.571797548380417</v>
      </c>
      <c r="E124" s="13">
        <v>96.463018127503162</v>
      </c>
      <c r="F124" s="13">
        <v>94</v>
      </c>
      <c r="G124" s="13">
        <v>97.037300207176756</v>
      </c>
    </row>
    <row r="125" spans="1:7" ht="14.4" x14ac:dyDescent="0.3">
      <c r="A125" s="11">
        <v>123</v>
      </c>
      <c r="B125" s="13">
        <v>98.412000000000006</v>
      </c>
      <c r="C125" s="13">
        <v>96.27</v>
      </c>
      <c r="D125" s="13">
        <v>95.275876143137367</v>
      </c>
      <c r="E125" s="13">
        <v>96.058807705074187</v>
      </c>
      <c r="F125" s="13">
        <v>94.2</v>
      </c>
      <c r="G125" s="13">
        <v>96.127852933954728</v>
      </c>
    </row>
    <row r="126" spans="1:7" ht="14.4" x14ac:dyDescent="0.3">
      <c r="A126" s="11">
        <v>124</v>
      </c>
      <c r="B126" s="13">
        <v>97.076999999999998</v>
      </c>
      <c r="C126" s="13">
        <v>94.76</v>
      </c>
      <c r="D126" s="13">
        <v>95.912543466768241</v>
      </c>
      <c r="E126" s="13">
        <v>97.000809181168123</v>
      </c>
      <c r="F126" s="13">
        <v>95.3</v>
      </c>
      <c r="G126" s="13">
        <v>96.347349334000484</v>
      </c>
    </row>
    <row r="127" spans="1:7" ht="14.4" x14ac:dyDescent="0.3">
      <c r="A127" s="11">
        <v>125</v>
      </c>
      <c r="B127" s="13">
        <v>97.933000000000007</v>
      </c>
      <c r="C127" s="13">
        <v>95.61</v>
      </c>
      <c r="D127" s="13">
        <v>95.577318516185017</v>
      </c>
      <c r="E127" s="13">
        <v>96.121646716152028</v>
      </c>
      <c r="F127" s="13">
        <v>94.8</v>
      </c>
      <c r="G127" s="13">
        <v>96.946888865820227</v>
      </c>
    </row>
    <row r="128" spans="1:7" ht="14.4" x14ac:dyDescent="0.3">
      <c r="A128" s="11">
        <v>126</v>
      </c>
      <c r="B128" s="13">
        <v>98.302999999999997</v>
      </c>
      <c r="C128" s="13">
        <v>96.33</v>
      </c>
      <c r="D128" s="13">
        <v>95.764502481106831</v>
      </c>
      <c r="E128" s="13">
        <v>96.718208122084562</v>
      </c>
      <c r="F128" s="13">
        <v>95.9</v>
      </c>
      <c r="G128" s="13">
        <v>96.585185187113808</v>
      </c>
    </row>
    <row r="129" spans="1:7" ht="14.4" x14ac:dyDescent="0.3">
      <c r="A129" s="11">
        <v>127</v>
      </c>
      <c r="B129" s="13">
        <v>97.759</v>
      </c>
      <c r="C129" s="13">
        <v>96.71</v>
      </c>
      <c r="D129" s="13">
        <v>95.311132755760767</v>
      </c>
      <c r="E129" s="13">
        <v>96.841308911136068</v>
      </c>
      <c r="F129" s="13">
        <v>93.3</v>
      </c>
      <c r="G129" s="13">
        <v>97.079744922932534</v>
      </c>
    </row>
    <row r="130" spans="1:7" ht="14.4" x14ac:dyDescent="0.3">
      <c r="A130" s="11">
        <v>128</v>
      </c>
      <c r="B130" s="13">
        <v>98.807000000000002</v>
      </c>
      <c r="C130" s="13">
        <v>95.55</v>
      </c>
      <c r="D130" s="13">
        <v>94.408984238036126</v>
      </c>
      <c r="E130" s="13">
        <v>97.464955190424462</v>
      </c>
      <c r="F130" s="13">
        <v>95.4</v>
      </c>
      <c r="G130" s="13">
        <v>97.488141268632376</v>
      </c>
    </row>
    <row r="131" spans="1:7" ht="14.4" x14ac:dyDescent="0.3">
      <c r="B131" s="13"/>
      <c r="C131" s="13"/>
      <c r="D131" s="13"/>
      <c r="E131" s="13"/>
      <c r="F131" s="13"/>
      <c r="G131" s="13"/>
    </row>
    <row r="132" spans="1:7" ht="14.4" x14ac:dyDescent="0.3">
      <c r="A132" s="11" t="s">
        <v>28</v>
      </c>
      <c r="B132" s="13">
        <f>MIN(B3:B130)</f>
        <v>97.015000000000001</v>
      </c>
      <c r="C132" s="13">
        <f t="shared" ref="C132:G132" si="0">MIN(C3:C130)</f>
        <v>94.76</v>
      </c>
      <c r="D132" s="13">
        <f t="shared" si="0"/>
        <v>94.106584857028821</v>
      </c>
      <c r="E132" s="13">
        <f t="shared" si="0"/>
        <v>94.505645552764761</v>
      </c>
      <c r="F132" s="13">
        <f t="shared" si="0"/>
        <v>93</v>
      </c>
      <c r="G132" s="13">
        <f t="shared" si="0"/>
        <v>96.018879383800538</v>
      </c>
    </row>
    <row r="133" spans="1:7" ht="14.4" x14ac:dyDescent="0.3">
      <c r="A133" s="11" t="s">
        <v>29</v>
      </c>
      <c r="B133" s="13">
        <f>GEOMEAN(B3:B130)</f>
        <v>97.959444380924126</v>
      </c>
      <c r="C133" s="13">
        <f t="shared" ref="C133:G133" si="1">GEOMEAN(C3:C130)</f>
        <v>96.137675168861065</v>
      </c>
      <c r="D133" s="13">
        <f t="shared" si="1"/>
        <v>95.445428160601452</v>
      </c>
      <c r="E133" s="13">
        <f t="shared" si="1"/>
        <v>95.98144251520057</v>
      </c>
      <c r="F133" s="13">
        <f t="shared" si="1"/>
        <v>94.520778819742759</v>
      </c>
      <c r="G133" s="13">
        <f t="shared" si="1"/>
        <v>96.779546972033927</v>
      </c>
    </row>
    <row r="134" spans="1:7" ht="14.4" x14ac:dyDescent="0.3">
      <c r="A134" s="11" t="s">
        <v>30</v>
      </c>
      <c r="B134" s="13">
        <f>_xlfn.STDEV.P(B3:B130)</f>
        <v>0.52802443378440322</v>
      </c>
      <c r="C134" s="13">
        <f t="shared" ref="C134:G134" si="2">_xlfn.STDEV.P(C3:C130)</f>
        <v>0.89914173486442128</v>
      </c>
      <c r="D134" s="13">
        <f t="shared" si="2"/>
        <v>0.76873478364728254</v>
      </c>
      <c r="E134" s="13">
        <f t="shared" si="2"/>
        <v>0.93482019833797936</v>
      </c>
      <c r="F134" s="13">
        <f t="shared" si="2"/>
        <v>0.8933784192602815</v>
      </c>
      <c r="G134" s="13">
        <f t="shared" si="2"/>
        <v>0.45038128657137111</v>
      </c>
    </row>
    <row r="135" spans="1:7" ht="14.4" x14ac:dyDescent="0.3">
      <c r="A135" s="11" t="s">
        <v>31</v>
      </c>
      <c r="B135" s="13">
        <f>MAX(B3:B130)</f>
        <v>98.896000000000001</v>
      </c>
      <c r="C135" s="13">
        <f t="shared" ref="C135:G135" si="3">MAX(C3:C130)</f>
        <v>97.79</v>
      </c>
      <c r="D135" s="13">
        <f t="shared" si="3"/>
        <v>96.596911445747722</v>
      </c>
      <c r="E135" s="13">
        <f t="shared" si="3"/>
        <v>97.697356451715294</v>
      </c>
      <c r="F135" s="13">
        <f t="shared" si="3"/>
        <v>96</v>
      </c>
      <c r="G135" s="13">
        <f t="shared" si="3"/>
        <v>97.496286493968526</v>
      </c>
    </row>
    <row r="136" spans="1:7" ht="14.4" x14ac:dyDescent="0.3">
      <c r="B136" s="13"/>
      <c r="C136" s="13"/>
      <c r="D136" s="13"/>
      <c r="E136" s="13"/>
      <c r="F136" s="13"/>
      <c r="G136" s="13"/>
    </row>
    <row r="137" spans="1:7" ht="14.4" x14ac:dyDescent="0.3">
      <c r="B137" s="13"/>
      <c r="C137" s="13"/>
      <c r="D137" s="13"/>
      <c r="E137" s="13"/>
      <c r="F137" s="13"/>
      <c r="G137" s="13"/>
    </row>
    <row r="138" spans="1:7" ht="14.4" x14ac:dyDescent="0.3">
      <c r="B138" s="13"/>
      <c r="C138" s="13"/>
      <c r="D138" s="13"/>
      <c r="E138" s="13"/>
      <c r="F138" s="13"/>
      <c r="G138" s="13"/>
    </row>
    <row r="139" spans="1:7" ht="14.4" x14ac:dyDescent="0.3">
      <c r="B139" s="13"/>
      <c r="C139" s="13"/>
      <c r="D139" s="13"/>
      <c r="E139" s="13"/>
      <c r="F139" s="13"/>
      <c r="G139" s="13"/>
    </row>
    <row r="140" spans="1:7" ht="14.4" x14ac:dyDescent="0.3">
      <c r="B140" s="13"/>
      <c r="C140" s="13"/>
      <c r="D140" s="13"/>
      <c r="E140" s="13"/>
      <c r="F140" s="13"/>
      <c r="G140" s="13"/>
    </row>
    <row r="141" spans="1:7" ht="14.4" x14ac:dyDescent="0.3">
      <c r="B141" s="13"/>
      <c r="C141" s="13"/>
      <c r="D141" s="13"/>
      <c r="E141" s="13"/>
      <c r="F141" s="13"/>
      <c r="G141" s="13"/>
    </row>
    <row r="142" spans="1:7" ht="14.4" x14ac:dyDescent="0.3">
      <c r="B142" s="13"/>
      <c r="C142" s="13"/>
      <c r="D142" s="13"/>
      <c r="E142" s="13"/>
      <c r="F142" s="13"/>
      <c r="G142" s="13"/>
    </row>
    <row r="143" spans="1:7" ht="14.4" x14ac:dyDescent="0.3">
      <c r="B143" s="13"/>
      <c r="C143" s="13"/>
      <c r="D143" s="13"/>
      <c r="E143" s="13"/>
      <c r="F143" s="13"/>
      <c r="G143" s="13"/>
    </row>
    <row r="144" spans="1:7" ht="14.4" x14ac:dyDescent="0.3">
      <c r="B144" s="13"/>
      <c r="C144" s="13"/>
      <c r="D144" s="13"/>
      <c r="E144" s="13"/>
      <c r="F144" s="13"/>
      <c r="G144" s="13"/>
    </row>
    <row r="145" spans="2:7" ht="14.4" x14ac:dyDescent="0.3">
      <c r="B145" s="13"/>
      <c r="C145" s="13"/>
      <c r="D145" s="13"/>
      <c r="E145" s="13"/>
      <c r="F145" s="13"/>
      <c r="G145" s="13"/>
    </row>
    <row r="146" spans="2:7" ht="14.4" x14ac:dyDescent="0.3">
      <c r="B146" s="13"/>
      <c r="C146" s="13"/>
      <c r="D146" s="13"/>
      <c r="E146" s="13"/>
      <c r="F146" s="13"/>
      <c r="G146" s="13"/>
    </row>
    <row r="147" spans="2:7" ht="14.4" x14ac:dyDescent="0.3">
      <c r="B147" s="13"/>
      <c r="C147" s="13"/>
      <c r="D147" s="13"/>
      <c r="E147" s="13"/>
      <c r="F147" s="13"/>
      <c r="G147" s="13"/>
    </row>
    <row r="148" spans="2:7" ht="14.4" x14ac:dyDescent="0.3">
      <c r="B148" s="13"/>
      <c r="C148" s="13"/>
      <c r="D148" s="13"/>
      <c r="E148" s="13"/>
      <c r="F148" s="13"/>
      <c r="G148" s="13"/>
    </row>
    <row r="149" spans="2:7" ht="14.4" x14ac:dyDescent="0.3">
      <c r="B149" s="13"/>
      <c r="C149" s="13"/>
      <c r="D149" s="13"/>
      <c r="E149" s="13"/>
      <c r="F149" s="13"/>
      <c r="G149" s="13"/>
    </row>
    <row r="150" spans="2:7" ht="14.4" x14ac:dyDescent="0.3">
      <c r="B150" s="13"/>
      <c r="C150" s="13"/>
      <c r="D150" s="13"/>
      <c r="E150" s="13"/>
      <c r="F150" s="13"/>
      <c r="G150" s="13"/>
    </row>
  </sheetData>
  <mergeCells count="1">
    <mergeCell ref="B1:G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88EF59-EA52-435C-A898-A3782C6B2FCE}">
  <dimension ref="A1:P135"/>
  <sheetViews>
    <sheetView workbookViewId="0">
      <selection activeCell="K132" sqref="K132:M138"/>
    </sheetView>
  </sheetViews>
  <sheetFormatPr defaultRowHeight="14.4" x14ac:dyDescent="0.3"/>
  <sheetData>
    <row r="1" spans="1:16" x14ac:dyDescent="0.3">
      <c r="A1" s="15"/>
      <c r="B1" s="16" t="s">
        <v>43</v>
      </c>
      <c r="C1" s="16"/>
      <c r="D1" s="16"/>
      <c r="E1" s="16"/>
      <c r="F1" s="16"/>
      <c r="G1" s="16" t="s">
        <v>44</v>
      </c>
      <c r="H1" s="16"/>
      <c r="I1" s="16"/>
      <c r="J1" s="16"/>
      <c r="K1" s="16"/>
      <c r="L1" s="16" t="s">
        <v>45</v>
      </c>
      <c r="M1" s="16"/>
      <c r="N1" s="16"/>
      <c r="O1" s="16"/>
      <c r="P1" s="16"/>
    </row>
    <row r="2" spans="1:16" x14ac:dyDescent="0.3">
      <c r="A2" s="15" t="s">
        <v>46</v>
      </c>
      <c r="B2" s="15" t="s">
        <v>22</v>
      </c>
      <c r="C2" s="15" t="s">
        <v>23</v>
      </c>
      <c r="D2" s="15" t="s">
        <v>24</v>
      </c>
      <c r="E2" s="15" t="s">
        <v>25</v>
      </c>
      <c r="F2" s="15" t="s">
        <v>27</v>
      </c>
      <c r="G2" s="15" t="s">
        <v>22</v>
      </c>
      <c r="H2" s="15" t="s">
        <v>23</v>
      </c>
      <c r="I2" s="15" t="s">
        <v>24</v>
      </c>
      <c r="J2" s="15" t="s">
        <v>25</v>
      </c>
      <c r="K2" s="15" t="s">
        <v>27</v>
      </c>
      <c r="L2" s="15" t="s">
        <v>22</v>
      </c>
      <c r="M2" s="15" t="s">
        <v>23</v>
      </c>
      <c r="N2" s="15" t="s">
        <v>24</v>
      </c>
      <c r="O2" s="15" t="s">
        <v>25</v>
      </c>
      <c r="P2" s="15" t="s">
        <v>27</v>
      </c>
    </row>
    <row r="3" spans="1:16" x14ac:dyDescent="0.3">
      <c r="A3" s="15">
        <v>1</v>
      </c>
      <c r="B3" s="17">
        <v>81.695393658536574</v>
      </c>
      <c r="C3" s="17">
        <v>84.114206202090585</v>
      </c>
      <c r="D3" s="17">
        <v>84.718909337979085</v>
      </c>
      <c r="E3" s="17">
        <v>85.867845296167232</v>
      </c>
      <c r="F3" s="17">
        <v>61.135487038327511</v>
      </c>
      <c r="G3" s="17">
        <v>82</v>
      </c>
      <c r="H3" s="17">
        <v>83</v>
      </c>
      <c r="I3" s="17">
        <v>86</v>
      </c>
      <c r="J3" s="17">
        <v>85</v>
      </c>
      <c r="K3" s="17">
        <v>60</v>
      </c>
      <c r="L3" s="17">
        <v>0.37147114812612941</v>
      </c>
      <c r="M3" s="17">
        <v>-1.3424171109525125</v>
      </c>
      <c r="N3" s="17">
        <v>1.4896403046754829</v>
      </c>
      <c r="O3" s="17">
        <v>-1.0209944660790966</v>
      </c>
      <c r="P3" s="17">
        <v>-1.892478397212519</v>
      </c>
    </row>
    <row r="4" spans="1:16" x14ac:dyDescent="0.3">
      <c r="A4" s="15">
        <v>2</v>
      </c>
      <c r="B4" s="17">
        <v>170.53929541265646</v>
      </c>
      <c r="C4" s="17">
        <v>185.33438601789584</v>
      </c>
      <c r="D4" s="17">
        <v>193.12768477291908</v>
      </c>
      <c r="E4" s="17">
        <v>184.48199396656514</v>
      </c>
      <c r="F4" s="17">
        <v>117.20390705796632</v>
      </c>
      <c r="G4" s="17">
        <v>167</v>
      </c>
      <c r="H4" s="17">
        <v>185</v>
      </c>
      <c r="I4" s="17">
        <v>193</v>
      </c>
      <c r="J4" s="17">
        <v>186</v>
      </c>
      <c r="K4" s="17">
        <v>117</v>
      </c>
      <c r="L4" s="17">
        <v>-2.1193385704529688</v>
      </c>
      <c r="M4" s="17">
        <v>-0.18074919886261512</v>
      </c>
      <c r="N4" s="17">
        <v>-6.6157913429576151E-2</v>
      </c>
      <c r="O4" s="17">
        <v>0.81613227604024641</v>
      </c>
      <c r="P4" s="17">
        <v>-0.1742795367233495</v>
      </c>
    </row>
    <row r="5" spans="1:16" x14ac:dyDescent="0.3">
      <c r="A5" s="15">
        <v>3</v>
      </c>
      <c r="B5" s="17">
        <v>76.184093940261889</v>
      </c>
      <c r="C5" s="17">
        <v>85.420358894984602</v>
      </c>
      <c r="D5" s="17">
        <v>95.68287551134317</v>
      </c>
      <c r="E5" s="17">
        <v>90.430881713559657</v>
      </c>
      <c r="F5" s="17">
        <v>57.832299520420669</v>
      </c>
      <c r="G5" s="17">
        <v>77</v>
      </c>
      <c r="H5" s="17">
        <v>86</v>
      </c>
      <c r="I5" s="17">
        <v>95</v>
      </c>
      <c r="J5" s="17">
        <v>92</v>
      </c>
      <c r="K5" s="17">
        <v>59</v>
      </c>
      <c r="L5" s="17">
        <v>1.0596182594001446</v>
      </c>
      <c r="M5" s="17">
        <v>0.67400128490162536</v>
      </c>
      <c r="N5" s="17">
        <v>-0.71881632772965232</v>
      </c>
      <c r="O5" s="17">
        <v>1.7055633548264597</v>
      </c>
      <c r="P5" s="17">
        <v>1.9791533552192049</v>
      </c>
    </row>
    <row r="6" spans="1:16" x14ac:dyDescent="0.3">
      <c r="A6" s="15">
        <v>4</v>
      </c>
      <c r="B6" s="17">
        <v>168.35963293725243</v>
      </c>
      <c r="C6" s="17">
        <v>202.42083035230351</v>
      </c>
      <c r="D6" s="17">
        <v>206.98259786324786</v>
      </c>
      <c r="E6" s="17">
        <v>191.89835329372525</v>
      </c>
      <c r="F6" s="17">
        <v>140.80655717114865</v>
      </c>
      <c r="G6" s="17">
        <v>169</v>
      </c>
      <c r="H6" s="17">
        <v>206</v>
      </c>
      <c r="I6" s="17">
        <v>205</v>
      </c>
      <c r="J6" s="17">
        <v>194</v>
      </c>
      <c r="K6" s="17">
        <v>142</v>
      </c>
      <c r="L6" s="17">
        <v>0.3789154217441254</v>
      </c>
      <c r="M6" s="17">
        <v>1.7374609940274215</v>
      </c>
      <c r="N6" s="17">
        <v>-0.96712090890139557</v>
      </c>
      <c r="O6" s="17">
        <v>1.0833230444715203</v>
      </c>
      <c r="P6" s="17">
        <v>0.84045269637418718</v>
      </c>
    </row>
    <row r="7" spans="1:16" x14ac:dyDescent="0.3">
      <c r="A7" s="15">
        <v>5</v>
      </c>
      <c r="B7" s="17">
        <v>167.56892656868877</v>
      </c>
      <c r="C7" s="17">
        <v>216.22778001876176</v>
      </c>
      <c r="D7" s="17">
        <v>221.70190103189495</v>
      </c>
      <c r="E7" s="17">
        <v>209.23306983531373</v>
      </c>
      <c r="F7" s="17">
        <v>123.77595846362311</v>
      </c>
      <c r="G7" s="17">
        <v>169</v>
      </c>
      <c r="H7" s="17">
        <v>217</v>
      </c>
      <c r="I7" s="17">
        <v>226</v>
      </c>
      <c r="J7" s="17">
        <v>209</v>
      </c>
      <c r="K7" s="17">
        <v>126</v>
      </c>
      <c r="L7" s="17">
        <v>0.84678901261019734</v>
      </c>
      <c r="M7" s="17">
        <v>0.35586174250610003</v>
      </c>
      <c r="N7" s="17">
        <v>1.9018137027013504</v>
      </c>
      <c r="O7" s="17">
        <v>-0.11151666761422389</v>
      </c>
      <c r="P7" s="17">
        <v>1.7651123304578471</v>
      </c>
    </row>
    <row r="8" spans="1:16" x14ac:dyDescent="0.3">
      <c r="A8" s="15">
        <v>6</v>
      </c>
      <c r="B8" s="17">
        <v>164.25296100386245</v>
      </c>
      <c r="C8" s="17">
        <v>210.81669466135813</v>
      </c>
      <c r="D8" s="17">
        <v>206.42848939520673</v>
      </c>
      <c r="E8" s="17">
        <v>209.65869604945706</v>
      </c>
      <c r="F8" s="17">
        <v>125.18574467604209</v>
      </c>
      <c r="G8" s="17">
        <v>161</v>
      </c>
      <c r="H8" s="17">
        <v>209</v>
      </c>
      <c r="I8" s="17">
        <v>212</v>
      </c>
      <c r="J8" s="17">
        <v>214</v>
      </c>
      <c r="K8" s="17">
        <v>125</v>
      </c>
      <c r="L8" s="17">
        <v>-2.0204726732064922</v>
      </c>
      <c r="M8" s="17">
        <v>-0.86923189538666379</v>
      </c>
      <c r="N8" s="17">
        <v>2.6280710399968279</v>
      </c>
      <c r="O8" s="17">
        <v>2.0286467058611852</v>
      </c>
      <c r="P8" s="17">
        <v>-0.14859574083367305</v>
      </c>
    </row>
    <row r="9" spans="1:16" x14ac:dyDescent="0.3">
      <c r="A9" s="15">
        <v>7</v>
      </c>
      <c r="B9" s="17">
        <v>172.2656724059843</v>
      </c>
      <c r="C9" s="17">
        <v>191.43326130749526</v>
      </c>
      <c r="D9" s="17">
        <v>197.13501243642571</v>
      </c>
      <c r="E9" s="17">
        <v>186.8839917897316</v>
      </c>
      <c r="F9" s="17">
        <v>121.01056917251366</v>
      </c>
      <c r="G9" s="17">
        <v>169</v>
      </c>
      <c r="H9" s="17">
        <v>188</v>
      </c>
      <c r="I9" s="17">
        <v>194</v>
      </c>
      <c r="J9" s="17">
        <v>184</v>
      </c>
      <c r="K9" s="17">
        <v>120</v>
      </c>
      <c r="L9" s="17">
        <v>-1.9323505360853872</v>
      </c>
      <c r="M9" s="17">
        <v>-1.8262028231357752</v>
      </c>
      <c r="N9" s="17">
        <v>-1.6159857919720162</v>
      </c>
      <c r="O9" s="17">
        <v>-1.5673868422454325</v>
      </c>
      <c r="P9" s="17">
        <v>-0.84214097709471269</v>
      </c>
    </row>
    <row r="10" spans="1:16" x14ac:dyDescent="0.3">
      <c r="A10" s="15">
        <v>8</v>
      </c>
      <c r="B10" s="17">
        <v>166.73299667500515</v>
      </c>
      <c r="C10" s="17">
        <v>190.4030727016885</v>
      </c>
      <c r="D10" s="17">
        <v>214.5023988117573</v>
      </c>
      <c r="E10" s="17">
        <v>185.2520717010631</v>
      </c>
      <c r="F10" s="17">
        <v>147.2941000416927</v>
      </c>
      <c r="G10" s="17">
        <v>165</v>
      </c>
      <c r="H10" s="17">
        <v>194</v>
      </c>
      <c r="I10" s="17">
        <v>215</v>
      </c>
      <c r="J10" s="17">
        <v>189</v>
      </c>
      <c r="K10" s="17">
        <v>146</v>
      </c>
      <c r="L10" s="17">
        <v>-1.0503010151546388</v>
      </c>
      <c r="M10" s="17">
        <v>1.8540862362430406</v>
      </c>
      <c r="N10" s="17">
        <v>0.23144241313613834</v>
      </c>
      <c r="O10" s="17">
        <v>1.9830308459983588</v>
      </c>
      <c r="P10" s="17">
        <v>-0.88636989157034329</v>
      </c>
    </row>
    <row r="11" spans="1:16" x14ac:dyDescent="0.3">
      <c r="A11" s="15">
        <v>9</v>
      </c>
      <c r="B11" s="17">
        <v>100.29028810689468</v>
      </c>
      <c r="C11" s="17">
        <v>96.530918177857529</v>
      </c>
      <c r="D11" s="17">
        <v>93.377898237374737</v>
      </c>
      <c r="E11" s="17">
        <v>98.835048134364172</v>
      </c>
      <c r="F11" s="17">
        <v>76.096923563574862</v>
      </c>
      <c r="G11" s="17">
        <v>100</v>
      </c>
      <c r="H11" s="17">
        <v>96</v>
      </c>
      <c r="I11" s="17">
        <v>95</v>
      </c>
      <c r="J11" s="17">
        <v>100</v>
      </c>
      <c r="K11" s="17">
        <v>78</v>
      </c>
      <c r="L11" s="17">
        <v>-0.29028810689467832</v>
      </c>
      <c r="M11" s="17">
        <v>-0.5530397686015931</v>
      </c>
      <c r="N11" s="17">
        <v>1.7074755396055401</v>
      </c>
      <c r="O11" s="17">
        <v>1.1649518656358282</v>
      </c>
      <c r="P11" s="17">
        <v>2.4398415851604334</v>
      </c>
    </row>
    <row r="12" spans="1:16" x14ac:dyDescent="0.3">
      <c r="A12" s="15">
        <v>10</v>
      </c>
      <c r="B12" s="17">
        <v>165.62010065025922</v>
      </c>
      <c r="C12" s="17">
        <v>174.00746721529987</v>
      </c>
      <c r="D12" s="17">
        <v>181.54394152011901</v>
      </c>
      <c r="E12" s="17">
        <v>179.29515483239072</v>
      </c>
      <c r="F12" s="17">
        <v>174.79758145693413</v>
      </c>
      <c r="G12" s="17">
        <v>170</v>
      </c>
      <c r="H12" s="17">
        <v>178</v>
      </c>
      <c r="I12" s="17">
        <v>187</v>
      </c>
      <c r="J12" s="17">
        <v>184</v>
      </c>
      <c r="K12" s="17">
        <v>176</v>
      </c>
      <c r="L12" s="17">
        <v>2.57641138220046</v>
      </c>
      <c r="M12" s="17">
        <v>2.2429959464607481</v>
      </c>
      <c r="N12" s="17">
        <v>2.9176783314871626</v>
      </c>
      <c r="O12" s="17">
        <v>2.5569810693528683</v>
      </c>
      <c r="P12" s="17">
        <v>0.68319235401470146</v>
      </c>
    </row>
    <row r="13" spans="1:16" x14ac:dyDescent="0.3">
      <c r="A13" s="15">
        <v>11</v>
      </c>
      <c r="B13" s="17">
        <v>65.117515697054515</v>
      </c>
      <c r="C13" s="17">
        <v>84.512928869193061</v>
      </c>
      <c r="D13" s="17">
        <v>85.120935551705244</v>
      </c>
      <c r="E13" s="17">
        <v>85.120935551705244</v>
      </c>
      <c r="F13" s="17">
        <v>61.408674933730211</v>
      </c>
      <c r="G13" s="17">
        <v>64</v>
      </c>
      <c r="H13" s="17">
        <v>83</v>
      </c>
      <c r="I13" s="17">
        <v>86</v>
      </c>
      <c r="J13" s="17">
        <v>85</v>
      </c>
      <c r="K13" s="17">
        <v>60</v>
      </c>
      <c r="L13" s="17">
        <v>-1.746118276647679</v>
      </c>
      <c r="M13" s="17">
        <v>-1.8228058664976641</v>
      </c>
      <c r="N13" s="17">
        <v>1.0221679631334368</v>
      </c>
      <c r="O13" s="17">
        <v>-0.1422771196532287</v>
      </c>
      <c r="P13" s="17">
        <v>-2.3477915562170182</v>
      </c>
    </row>
    <row r="14" spans="1:16" x14ac:dyDescent="0.3">
      <c r="A14" s="15">
        <v>12</v>
      </c>
      <c r="B14" s="17">
        <v>169.37758359104433</v>
      </c>
      <c r="C14" s="17">
        <v>184.07189020033519</v>
      </c>
      <c r="D14" s="17">
        <v>191.81210108917981</v>
      </c>
      <c r="E14" s="17">
        <v>183.2253046343678</v>
      </c>
      <c r="F14" s="17">
        <v>116.40551532051421</v>
      </c>
      <c r="G14" s="17">
        <v>167</v>
      </c>
      <c r="H14" s="17">
        <v>185</v>
      </c>
      <c r="I14" s="17">
        <v>193</v>
      </c>
      <c r="J14" s="17">
        <v>186</v>
      </c>
      <c r="K14" s="17">
        <v>117</v>
      </c>
      <c r="L14" s="17">
        <v>-1.4237027491283398</v>
      </c>
      <c r="M14" s="17">
        <v>0.50168097279178925</v>
      </c>
      <c r="N14" s="17">
        <v>0.61549166363740671</v>
      </c>
      <c r="O14" s="17">
        <v>1.4917717019527945</v>
      </c>
      <c r="P14" s="17">
        <v>0.50810656366306672</v>
      </c>
    </row>
    <row r="15" spans="1:16" x14ac:dyDescent="0.3">
      <c r="A15" s="15">
        <v>13</v>
      </c>
      <c r="B15" s="17">
        <v>168.64674008755469</v>
      </c>
      <c r="C15" s="17">
        <v>202.76602276422761</v>
      </c>
      <c r="D15" s="17">
        <v>207.33556955128205</v>
      </c>
      <c r="E15" s="17">
        <v>192.22560150875546</v>
      </c>
      <c r="F15" s="17">
        <v>141.04667749374607</v>
      </c>
      <c r="G15" s="17">
        <v>169</v>
      </c>
      <c r="H15" s="17">
        <v>206</v>
      </c>
      <c r="I15" s="17">
        <v>205</v>
      </c>
      <c r="J15" s="17">
        <v>194</v>
      </c>
      <c r="K15" s="17">
        <v>142</v>
      </c>
      <c r="L15" s="17">
        <v>0.20902953399130766</v>
      </c>
      <c r="M15" s="17">
        <v>1.5698918620254303</v>
      </c>
      <c r="N15" s="17">
        <v>-1.1393022201375846</v>
      </c>
      <c r="O15" s="17">
        <v>0.91463839754873189</v>
      </c>
      <c r="P15" s="17">
        <v>0.67135387764360976</v>
      </c>
    </row>
    <row r="16" spans="1:16" x14ac:dyDescent="0.3">
      <c r="A16" s="15">
        <v>14</v>
      </c>
      <c r="B16" s="17">
        <v>165.07466649797757</v>
      </c>
      <c r="C16" s="17">
        <v>211.51127867072987</v>
      </c>
      <c r="D16" s="17">
        <v>219.89982796645288</v>
      </c>
      <c r="E16" s="17">
        <v>206.11863983776507</v>
      </c>
      <c r="F16" s="17">
        <v>125.16913913403816</v>
      </c>
      <c r="G16" s="17">
        <v>169</v>
      </c>
      <c r="H16" s="17">
        <v>217</v>
      </c>
      <c r="I16" s="17">
        <v>226</v>
      </c>
      <c r="J16" s="17">
        <v>209</v>
      </c>
      <c r="K16" s="17">
        <v>126</v>
      </c>
      <c r="L16" s="17">
        <v>2.3226825455753994</v>
      </c>
      <c r="M16" s="17">
        <v>2.5293646678664214</v>
      </c>
      <c r="N16" s="17">
        <v>2.6991911652863387</v>
      </c>
      <c r="O16" s="17">
        <v>1.3786412259497256</v>
      </c>
      <c r="P16" s="17">
        <v>0.65941338568399888</v>
      </c>
    </row>
    <row r="17" spans="1:16" x14ac:dyDescent="0.3">
      <c r="A17" s="15">
        <v>15</v>
      </c>
      <c r="B17" s="17">
        <v>163.9754196242443</v>
      </c>
      <c r="C17" s="17">
        <v>210.46047364759224</v>
      </c>
      <c r="D17" s="17">
        <v>206.07968321607254</v>
      </c>
      <c r="E17" s="17">
        <v>209.30443172816342</v>
      </c>
      <c r="F17" s="17">
        <v>122.54044345945381</v>
      </c>
      <c r="G17" s="17">
        <v>168</v>
      </c>
      <c r="H17" s="17">
        <v>209</v>
      </c>
      <c r="I17" s="17">
        <v>212</v>
      </c>
      <c r="J17" s="17">
        <v>214</v>
      </c>
      <c r="K17" s="17">
        <v>125</v>
      </c>
      <c r="L17" s="17">
        <v>2.3955835569974431</v>
      </c>
      <c r="M17" s="17">
        <v>-0.69879121894365448</v>
      </c>
      <c r="N17" s="17">
        <v>2.7926022565695572</v>
      </c>
      <c r="O17" s="17">
        <v>2.1941907812320456</v>
      </c>
      <c r="P17" s="17">
        <v>1.9676452324369507</v>
      </c>
    </row>
    <row r="18" spans="1:16" x14ac:dyDescent="0.3">
      <c r="A18" s="15">
        <v>16</v>
      </c>
      <c r="B18" s="17">
        <v>171.50219526963662</v>
      </c>
      <c r="C18" s="17">
        <v>190.58483389822999</v>
      </c>
      <c r="D18" s="17">
        <v>198.19373411089697</v>
      </c>
      <c r="E18" s="17">
        <v>186.59921950111871</v>
      </c>
      <c r="F18" s="17">
        <v>117.87756519941222</v>
      </c>
      <c r="G18" s="17">
        <v>169</v>
      </c>
      <c r="H18" s="17">
        <v>188</v>
      </c>
      <c r="I18" s="17">
        <v>194</v>
      </c>
      <c r="J18" s="17">
        <v>184</v>
      </c>
      <c r="K18" s="17">
        <v>120</v>
      </c>
      <c r="L18" s="17">
        <v>-1.4805889169447428</v>
      </c>
      <c r="M18" s="17">
        <v>-1.3749116479946744</v>
      </c>
      <c r="N18" s="17">
        <v>-2.1617186138644171</v>
      </c>
      <c r="O18" s="17">
        <v>-1.4126192940862559</v>
      </c>
      <c r="P18" s="17">
        <v>1.7686956671564855</v>
      </c>
    </row>
    <row r="19" spans="1:16" x14ac:dyDescent="0.3">
      <c r="A19" s="15">
        <v>17</v>
      </c>
      <c r="B19" s="17">
        <v>101.11685641546798</v>
      </c>
      <c r="C19" s="17">
        <v>97.326502668334371</v>
      </c>
      <c r="D19" s="17">
        <v>94.14749629977068</v>
      </c>
      <c r="E19" s="17">
        <v>97.204233192620393</v>
      </c>
      <c r="F19" s="17">
        <v>76.418422321242431</v>
      </c>
      <c r="G19" s="17">
        <v>100</v>
      </c>
      <c r="H19" s="17">
        <v>96</v>
      </c>
      <c r="I19" s="17">
        <v>95</v>
      </c>
      <c r="J19" s="17">
        <v>100</v>
      </c>
      <c r="K19" s="17">
        <v>78</v>
      </c>
      <c r="L19" s="17">
        <v>-1.1168564154679785</v>
      </c>
      <c r="M19" s="17">
        <v>-1.3817736128483027</v>
      </c>
      <c r="N19" s="17">
        <v>0.89737231603086354</v>
      </c>
      <c r="O19" s="17">
        <v>2.7957668073796071</v>
      </c>
      <c r="P19" s="17">
        <v>2.0276636907148315</v>
      </c>
    </row>
    <row r="20" spans="1:16" x14ac:dyDescent="0.3">
      <c r="A20" s="15">
        <v>18</v>
      </c>
      <c r="B20" s="17">
        <v>166.9095146076433</v>
      </c>
      <c r="C20" s="17">
        <v>196.43635408034521</v>
      </c>
      <c r="D20" s="17">
        <v>214.72948955407736</v>
      </c>
      <c r="E20" s="17">
        <v>186.30760457307741</v>
      </c>
      <c r="F20" s="17">
        <v>144.62626569165417</v>
      </c>
      <c r="G20" s="17">
        <v>165</v>
      </c>
      <c r="H20" s="17">
        <v>194</v>
      </c>
      <c r="I20" s="17">
        <v>215</v>
      </c>
      <c r="J20" s="17">
        <v>189</v>
      </c>
      <c r="K20" s="17">
        <v>146</v>
      </c>
      <c r="L20" s="17">
        <v>-1.1572815803898804</v>
      </c>
      <c r="M20" s="17">
        <v>-1.255852618734645</v>
      </c>
      <c r="N20" s="17">
        <v>0.12581881205704143</v>
      </c>
      <c r="O20" s="17">
        <v>1.4245478449325859</v>
      </c>
      <c r="P20" s="17">
        <v>0.94091390982591183</v>
      </c>
    </row>
    <row r="21" spans="1:16" x14ac:dyDescent="0.3">
      <c r="A21" s="15">
        <v>19</v>
      </c>
      <c r="B21" s="17">
        <v>166.96981961461543</v>
      </c>
      <c r="C21" s="17">
        <v>194.66507104756562</v>
      </c>
      <c r="D21" s="17">
        <v>191.90168675824688</v>
      </c>
      <c r="E21" s="17">
        <v>184.83970468554338</v>
      </c>
      <c r="F21" s="17">
        <v>94.87619393327725</v>
      </c>
      <c r="G21" s="17">
        <v>167</v>
      </c>
      <c r="H21" s="17">
        <v>195</v>
      </c>
      <c r="I21" s="17">
        <v>195</v>
      </c>
      <c r="J21" s="17">
        <v>187</v>
      </c>
      <c r="K21" s="17">
        <v>93</v>
      </c>
      <c r="L21" s="17">
        <v>1.8072087056627755E-2</v>
      </c>
      <c r="M21" s="17">
        <v>0.17175843714583677</v>
      </c>
      <c r="N21" s="17">
        <v>1.5888785855144194</v>
      </c>
      <c r="O21" s="17">
        <v>1.1552381360730581</v>
      </c>
      <c r="P21" s="17">
        <v>-2.0174128314809141</v>
      </c>
    </row>
    <row r="22" spans="1:16" x14ac:dyDescent="0.3">
      <c r="A22" s="15">
        <v>20</v>
      </c>
      <c r="B22" s="17">
        <v>173.56481227416441</v>
      </c>
      <c r="C22" s="17">
        <v>196.27364867509786</v>
      </c>
      <c r="D22" s="17">
        <v>207.22586677582052</v>
      </c>
      <c r="E22" s="17">
        <v>189.09592381812706</v>
      </c>
      <c r="F22" s="17">
        <v>134.70609494504666</v>
      </c>
      <c r="G22" s="17">
        <v>170</v>
      </c>
      <c r="H22" s="17">
        <v>194</v>
      </c>
      <c r="I22" s="17">
        <v>203</v>
      </c>
      <c r="J22" s="17">
        <v>192</v>
      </c>
      <c r="K22" s="17">
        <v>135</v>
      </c>
      <c r="L22" s="17">
        <v>-2.0969483965673001</v>
      </c>
      <c r="M22" s="17">
        <v>-1.1719838531432267</v>
      </c>
      <c r="N22" s="17">
        <v>-2.0817077713401582</v>
      </c>
      <c r="O22" s="17">
        <v>1.5125396780588218</v>
      </c>
      <c r="P22" s="17">
        <v>0.21770744811358661</v>
      </c>
    </row>
    <row r="23" spans="1:16" x14ac:dyDescent="0.3">
      <c r="A23" s="15">
        <v>21</v>
      </c>
      <c r="B23" s="17">
        <v>170.6242735926632</v>
      </c>
      <c r="C23" s="17">
        <v>180.40567229378328</v>
      </c>
      <c r="D23" s="17">
        <v>188.59759370597132</v>
      </c>
      <c r="E23" s="17">
        <v>185.29637164434331</v>
      </c>
      <c r="F23" s="17">
        <v>106.80064706785475</v>
      </c>
      <c r="G23" s="17">
        <v>172</v>
      </c>
      <c r="H23" s="17">
        <v>180</v>
      </c>
      <c r="I23" s="17">
        <v>188</v>
      </c>
      <c r="J23" s="17">
        <v>186</v>
      </c>
      <c r="K23" s="17">
        <v>109</v>
      </c>
      <c r="L23" s="17">
        <v>0.79984093449813909</v>
      </c>
      <c r="M23" s="17">
        <v>-0.22537349654626837</v>
      </c>
      <c r="N23" s="17">
        <v>-0.31786899253793638</v>
      </c>
      <c r="O23" s="17">
        <v>0.37829481486918815</v>
      </c>
      <c r="P23" s="17">
        <v>2.0177549836194917</v>
      </c>
    </row>
    <row r="24" spans="1:16" x14ac:dyDescent="0.3">
      <c r="A24" s="15">
        <v>22</v>
      </c>
      <c r="B24" s="17">
        <v>176.62805333333333</v>
      </c>
      <c r="C24" s="17">
        <v>209.32122666666666</v>
      </c>
      <c r="D24" s="17">
        <v>215.7506819047619</v>
      </c>
      <c r="E24" s="17">
        <v>208.71467428571427</v>
      </c>
      <c r="F24" s="17">
        <v>201.31473523809524</v>
      </c>
      <c r="G24" s="17">
        <v>178</v>
      </c>
      <c r="H24" s="17">
        <v>210</v>
      </c>
      <c r="I24" s="17">
        <v>217</v>
      </c>
      <c r="J24" s="17">
        <v>206</v>
      </c>
      <c r="K24" s="17">
        <v>199</v>
      </c>
      <c r="L24" s="17">
        <v>0.77075655430711987</v>
      </c>
      <c r="M24" s="17">
        <v>0.32322539682539964</v>
      </c>
      <c r="N24" s="17">
        <v>0.5757226245336845</v>
      </c>
      <c r="O24" s="17">
        <v>-1.3178030513176053</v>
      </c>
      <c r="P24" s="17">
        <v>-1.1631835367312755</v>
      </c>
    </row>
    <row r="25" spans="1:16" x14ac:dyDescent="0.3">
      <c r="A25" s="15">
        <v>23</v>
      </c>
      <c r="B25" s="17">
        <v>112.08647549572763</v>
      </c>
      <c r="C25" s="17">
        <v>91.054932227109163</v>
      </c>
      <c r="D25" s="17">
        <v>93.814172597627604</v>
      </c>
      <c r="E25" s="17">
        <v>98.719488811882655</v>
      </c>
      <c r="F25" s="17">
        <v>82.777211115553783</v>
      </c>
      <c r="G25" s="17">
        <v>111</v>
      </c>
      <c r="H25" s="17">
        <v>91</v>
      </c>
      <c r="I25" s="17">
        <v>94</v>
      </c>
      <c r="J25" s="17">
        <v>100</v>
      </c>
      <c r="K25" s="17">
        <v>83</v>
      </c>
      <c r="L25" s="17">
        <v>-0.9788067529077713</v>
      </c>
      <c r="M25" s="17">
        <v>-6.036508473534348E-2</v>
      </c>
      <c r="N25" s="17">
        <v>0.19768872592808134</v>
      </c>
      <c r="O25" s="17">
        <v>1.2805111881173445</v>
      </c>
      <c r="P25" s="17">
        <v>0.26842034270628568</v>
      </c>
    </row>
    <row r="26" spans="1:16" x14ac:dyDescent="0.3">
      <c r="A26" s="15">
        <v>24</v>
      </c>
      <c r="B26" s="17">
        <v>174.38724776835318</v>
      </c>
      <c r="C26" s="17">
        <v>181.05018533504952</v>
      </c>
      <c r="D26" s="17">
        <v>186.56225186749836</v>
      </c>
      <c r="E26" s="17">
        <v>185.65366947203972</v>
      </c>
      <c r="F26" s="17">
        <v>144.76746167640295</v>
      </c>
      <c r="G26" s="17">
        <v>173</v>
      </c>
      <c r="H26" s="17">
        <v>180</v>
      </c>
      <c r="I26" s="17">
        <v>189</v>
      </c>
      <c r="J26" s="17">
        <v>190</v>
      </c>
      <c r="K26" s="17">
        <v>144</v>
      </c>
      <c r="L26" s="17">
        <v>-0.80187732274750112</v>
      </c>
      <c r="M26" s="17">
        <v>-0.58343629724973312</v>
      </c>
      <c r="N26" s="17">
        <v>1.289813826720444</v>
      </c>
      <c r="O26" s="17">
        <v>2.2875423831369877</v>
      </c>
      <c r="P26" s="17">
        <v>-0.53295949750204519</v>
      </c>
    </row>
    <row r="27" spans="1:16" x14ac:dyDescent="0.3">
      <c r="A27" s="15">
        <v>25</v>
      </c>
      <c r="B27" s="17">
        <v>164.45693117809478</v>
      </c>
      <c r="C27" s="17">
        <v>179.2321230147773</v>
      </c>
      <c r="D27" s="17">
        <v>183.15207186940737</v>
      </c>
      <c r="E27" s="17">
        <v>189.9667521859181</v>
      </c>
      <c r="F27" s="17">
        <v>108.49212291506876</v>
      </c>
      <c r="G27" s="17">
        <v>165</v>
      </c>
      <c r="H27" s="17">
        <v>180</v>
      </c>
      <c r="I27" s="17">
        <v>184</v>
      </c>
      <c r="J27" s="17">
        <v>191</v>
      </c>
      <c r="K27" s="17">
        <v>110</v>
      </c>
      <c r="L27" s="17">
        <v>0.32913261933649868</v>
      </c>
      <c r="M27" s="17">
        <v>0.42659832512372176</v>
      </c>
      <c r="N27" s="17">
        <v>0.46083050575686679</v>
      </c>
      <c r="O27" s="17">
        <v>0.54096744192769819</v>
      </c>
      <c r="P27" s="17">
        <v>1.3707973499374888</v>
      </c>
    </row>
    <row r="28" spans="1:16" x14ac:dyDescent="0.3">
      <c r="A28" s="15">
        <v>26</v>
      </c>
      <c r="B28" s="17">
        <v>165.15722718445167</v>
      </c>
      <c r="C28" s="17">
        <v>174.48160200335249</v>
      </c>
      <c r="D28" s="17">
        <v>182.03861166050083</v>
      </c>
      <c r="E28" s="17">
        <v>180.3321901250157</v>
      </c>
      <c r="F28" s="17">
        <v>175.2738691448277</v>
      </c>
      <c r="G28" s="17">
        <v>170</v>
      </c>
      <c r="H28" s="17">
        <v>178</v>
      </c>
      <c r="I28" s="17">
        <v>187</v>
      </c>
      <c r="J28" s="17">
        <v>184</v>
      </c>
      <c r="K28" s="17">
        <v>176</v>
      </c>
      <c r="L28" s="17">
        <v>2.8486898914990175</v>
      </c>
      <c r="M28" s="17">
        <v>1.976628088004218</v>
      </c>
      <c r="N28" s="17">
        <v>2.6531488446519607</v>
      </c>
      <c r="O28" s="17">
        <v>1.9933749320566847</v>
      </c>
      <c r="P28" s="17">
        <v>0.41257434952971622</v>
      </c>
    </row>
    <row r="29" spans="1:16" x14ac:dyDescent="0.3">
      <c r="A29" s="15">
        <v>27</v>
      </c>
      <c r="B29" s="17">
        <v>161.5778480874317</v>
      </c>
      <c r="C29" s="17">
        <v>200.0690655737705</v>
      </c>
      <c r="D29" s="17">
        <v>198.2419508196721</v>
      </c>
      <c r="E29" s="17">
        <v>204.02781420765027</v>
      </c>
      <c r="F29" s="17">
        <v>179.90989945355193</v>
      </c>
      <c r="G29" s="17">
        <v>163</v>
      </c>
      <c r="H29" s="17">
        <v>201</v>
      </c>
      <c r="I29" s="17">
        <v>200</v>
      </c>
      <c r="J29" s="17">
        <v>201</v>
      </c>
      <c r="K29" s="17">
        <v>181</v>
      </c>
      <c r="L29" s="17">
        <v>0.87248583593147</v>
      </c>
      <c r="M29" s="17">
        <v>0.46315145583557138</v>
      </c>
      <c r="N29" s="17">
        <v>0.87902459016395085</v>
      </c>
      <c r="O29" s="17">
        <v>-1.5063752276866995</v>
      </c>
      <c r="P29" s="17">
        <v>0.60226549527517703</v>
      </c>
    </row>
    <row r="30" spans="1:16" x14ac:dyDescent="0.3">
      <c r="A30" s="15">
        <v>28</v>
      </c>
      <c r="B30" s="17">
        <v>173.4172669809854</v>
      </c>
      <c r="C30" s="17">
        <v>191.16912276089565</v>
      </c>
      <c r="D30" s="17">
        <v>196.49467949486871</v>
      </c>
      <c r="E30" s="17">
        <v>181.49742202563419</v>
      </c>
      <c r="F30" s="17">
        <v>69.721943907992355</v>
      </c>
      <c r="G30" s="17">
        <v>171</v>
      </c>
      <c r="H30" s="17">
        <v>187</v>
      </c>
      <c r="I30" s="17">
        <v>194</v>
      </c>
      <c r="J30" s="17">
        <v>178</v>
      </c>
      <c r="K30" s="17">
        <v>68</v>
      </c>
      <c r="L30" s="17">
        <v>-1.4136064216288906</v>
      </c>
      <c r="M30" s="17">
        <v>-2.2294774122436611</v>
      </c>
      <c r="N30" s="17">
        <v>-1.2859172653962401</v>
      </c>
      <c r="O30" s="17">
        <v>-1.9648438346259516</v>
      </c>
      <c r="P30" s="17">
        <v>-2.5322704529299331</v>
      </c>
    </row>
    <row r="31" spans="1:16" x14ac:dyDescent="0.3">
      <c r="A31" s="15">
        <v>29</v>
      </c>
      <c r="B31" s="17">
        <v>81.035398095238094</v>
      </c>
      <c r="C31" s="17">
        <v>125.43503238095239</v>
      </c>
      <c r="D31" s="17">
        <v>108.75484190476189</v>
      </c>
      <c r="E31" s="17">
        <v>101.90079999999999</v>
      </c>
      <c r="F31" s="17">
        <v>113.72857142857143</v>
      </c>
      <c r="G31" s="17">
        <v>81</v>
      </c>
      <c r="H31" s="17">
        <v>128</v>
      </c>
      <c r="I31" s="17">
        <v>110</v>
      </c>
      <c r="J31" s="17">
        <v>104</v>
      </c>
      <c r="K31" s="17">
        <v>115</v>
      </c>
      <c r="L31" s="17">
        <v>-4.370135214579466E-2</v>
      </c>
      <c r="M31" s="17">
        <v>2.0038809523809431</v>
      </c>
      <c r="N31" s="17">
        <v>1.1319619047619187</v>
      </c>
      <c r="O31" s="17">
        <v>2.0184615384615485</v>
      </c>
      <c r="P31" s="17">
        <v>1.105590062111802</v>
      </c>
    </row>
    <row r="32" spans="1:16" x14ac:dyDescent="0.3">
      <c r="A32" s="15">
        <v>30</v>
      </c>
      <c r="B32" s="17">
        <v>184.75984071211633</v>
      </c>
      <c r="C32" s="17">
        <v>205.62279183869208</v>
      </c>
      <c r="D32" s="17">
        <v>205.56143021773156</v>
      </c>
      <c r="E32" s="17">
        <v>209.54993558016514</v>
      </c>
      <c r="F32" s="17">
        <v>170.89211437503951</v>
      </c>
      <c r="G32" s="17">
        <v>186</v>
      </c>
      <c r="H32" s="17">
        <v>200</v>
      </c>
      <c r="I32" s="17">
        <v>210</v>
      </c>
      <c r="J32" s="17">
        <v>215</v>
      </c>
      <c r="K32" s="17">
        <v>175</v>
      </c>
      <c r="L32" s="17">
        <v>0.66675230531380159</v>
      </c>
      <c r="M32" s="17">
        <v>-2.8113959193460403</v>
      </c>
      <c r="N32" s="17">
        <v>2.113604658223069</v>
      </c>
      <c r="O32" s="17">
        <v>2.5349136836441204</v>
      </c>
      <c r="P32" s="17">
        <v>2.3473632142631362</v>
      </c>
    </row>
    <row r="33" spans="1:16" x14ac:dyDescent="0.3">
      <c r="A33" s="15">
        <v>31</v>
      </c>
      <c r="B33" s="17">
        <v>182.64299001677637</v>
      </c>
      <c r="C33" s="17">
        <v>185.13827911730547</v>
      </c>
      <c r="D33" s="17">
        <v>191.77209648212673</v>
      </c>
      <c r="E33" s="17">
        <v>199.50140662279006</v>
      </c>
      <c r="F33" s="17">
        <v>169.4362159969028</v>
      </c>
      <c r="G33" s="17">
        <v>180</v>
      </c>
      <c r="H33" s="17">
        <v>181</v>
      </c>
      <c r="I33" s="17">
        <v>189</v>
      </c>
      <c r="J33" s="17">
        <v>194</v>
      </c>
      <c r="K33" s="17">
        <v>167</v>
      </c>
      <c r="L33" s="17">
        <v>-1.4683277870979812</v>
      </c>
      <c r="M33" s="17">
        <v>-2.2863420537599297</v>
      </c>
      <c r="N33" s="17">
        <v>-1.4667177154109667</v>
      </c>
      <c r="O33" s="17">
        <v>-2.8357766096855963</v>
      </c>
      <c r="P33" s="17">
        <v>-1.458811974193295</v>
      </c>
    </row>
    <row r="34" spans="1:16" x14ac:dyDescent="0.3">
      <c r="A34" s="15">
        <v>32</v>
      </c>
      <c r="B34" s="17">
        <v>79.929775847347514</v>
      </c>
      <c r="C34" s="17">
        <v>95.977215459776517</v>
      </c>
      <c r="D34" s="17">
        <v>99.973704252143889</v>
      </c>
      <c r="E34" s="17">
        <v>98.498077621115954</v>
      </c>
      <c r="F34" s="17">
        <v>49.494976582395964</v>
      </c>
      <c r="G34" s="17">
        <v>79</v>
      </c>
      <c r="H34" s="17">
        <v>94</v>
      </c>
      <c r="I34" s="17">
        <v>99</v>
      </c>
      <c r="J34" s="17">
        <v>100</v>
      </c>
      <c r="K34" s="17">
        <v>50</v>
      </c>
      <c r="L34" s="17">
        <v>-1.1769314523386256</v>
      </c>
      <c r="M34" s="17">
        <v>-2.1034207018899114</v>
      </c>
      <c r="N34" s="17">
        <v>-0.98353964863019139</v>
      </c>
      <c r="O34" s="17">
        <v>1.5019223788840463</v>
      </c>
      <c r="P34" s="17">
        <v>1.0100468352080725</v>
      </c>
    </row>
    <row r="35" spans="1:16" x14ac:dyDescent="0.3">
      <c r="A35" s="15">
        <v>33</v>
      </c>
      <c r="B35" s="17">
        <v>164.98224761904763</v>
      </c>
      <c r="C35" s="17">
        <v>165.46748952380955</v>
      </c>
      <c r="D35" s="17">
        <v>177.17395047619047</v>
      </c>
      <c r="E35" s="17">
        <v>162.55603809523811</v>
      </c>
      <c r="F35" s="17">
        <v>97.654933333333332</v>
      </c>
      <c r="G35" s="17">
        <v>167</v>
      </c>
      <c r="H35" s="17">
        <v>169</v>
      </c>
      <c r="I35" s="17">
        <v>176</v>
      </c>
      <c r="J35" s="17">
        <v>165</v>
      </c>
      <c r="K35" s="17">
        <v>97</v>
      </c>
      <c r="L35" s="17">
        <v>1.2082349586541159</v>
      </c>
      <c r="M35" s="17">
        <v>2.0902428853197943</v>
      </c>
      <c r="N35" s="17">
        <v>-0.6670173160173124</v>
      </c>
      <c r="O35" s="17">
        <v>1.4811890331890254</v>
      </c>
      <c r="P35" s="17">
        <v>-0.67518900343642496</v>
      </c>
    </row>
    <row r="36" spans="1:16" x14ac:dyDescent="0.3">
      <c r="A36" s="15">
        <v>34</v>
      </c>
      <c r="B36" s="17">
        <v>84.199252431312928</v>
      </c>
      <c r="C36" s="17">
        <v>92.310467259347377</v>
      </c>
      <c r="D36" s="17">
        <v>94.368536693326277</v>
      </c>
      <c r="E36" s="17">
        <v>94.368536693326277</v>
      </c>
      <c r="F36" s="17">
        <v>55.688937625311212</v>
      </c>
      <c r="G36" s="17">
        <v>82</v>
      </c>
      <c r="H36" s="17">
        <v>91</v>
      </c>
      <c r="I36" s="17">
        <v>93</v>
      </c>
      <c r="J36" s="17">
        <v>95</v>
      </c>
      <c r="K36" s="17">
        <v>56</v>
      </c>
      <c r="L36" s="17">
        <v>-2.6820151601377171</v>
      </c>
      <c r="M36" s="17">
        <v>-1.4400739113707435</v>
      </c>
      <c r="N36" s="17">
        <v>-1.4715448315336312</v>
      </c>
      <c r="O36" s="17">
        <v>0.66469821755128733</v>
      </c>
      <c r="P36" s="17">
        <v>0.55546852622997889</v>
      </c>
    </row>
    <row r="37" spans="1:16" x14ac:dyDescent="0.3">
      <c r="A37" s="15">
        <v>35</v>
      </c>
      <c r="B37" s="17">
        <v>168.23245283018869</v>
      </c>
      <c r="C37" s="17">
        <v>178.44656603773586</v>
      </c>
      <c r="D37" s="17">
        <v>184.57503396226417</v>
      </c>
      <c r="E37" s="17">
        <v>171.95760000000001</v>
      </c>
      <c r="F37" s="17">
        <v>120.34628679245284</v>
      </c>
      <c r="G37" s="17">
        <v>164</v>
      </c>
      <c r="H37" s="17">
        <v>177</v>
      </c>
      <c r="I37" s="17">
        <v>185</v>
      </c>
      <c r="J37" s="17">
        <v>175</v>
      </c>
      <c r="K37" s="17">
        <v>121</v>
      </c>
      <c r="L37" s="17">
        <v>-2.5807639208467634</v>
      </c>
      <c r="M37" s="17">
        <v>-0.81726894787336901</v>
      </c>
      <c r="N37" s="17">
        <v>0.22971137174909634</v>
      </c>
      <c r="O37" s="17">
        <v>1.7385142857142779</v>
      </c>
      <c r="P37" s="17">
        <v>0.54025884921252576</v>
      </c>
    </row>
    <row r="38" spans="1:16" x14ac:dyDescent="0.3">
      <c r="A38" s="15">
        <v>36</v>
      </c>
      <c r="B38" s="17">
        <v>169.40675422201488</v>
      </c>
      <c r="C38" s="17">
        <v>219.42150358745391</v>
      </c>
      <c r="D38" s="17">
        <v>219.05731851925896</v>
      </c>
      <c r="E38" s="17">
        <v>196.90272687073318</v>
      </c>
      <c r="F38" s="17">
        <v>174.08046259718333</v>
      </c>
      <c r="G38" s="17">
        <v>165</v>
      </c>
      <c r="H38" s="17">
        <v>217</v>
      </c>
      <c r="I38" s="17">
        <v>215</v>
      </c>
      <c r="J38" s="17">
        <v>194</v>
      </c>
      <c r="K38" s="17">
        <v>175</v>
      </c>
      <c r="L38" s="17">
        <v>-2.6707601345544738</v>
      </c>
      <c r="M38" s="17">
        <v>-1.1159002707160888</v>
      </c>
      <c r="N38" s="17">
        <v>-1.8871248926785842</v>
      </c>
      <c r="O38" s="17">
        <v>-1.4962509642954513</v>
      </c>
      <c r="P38" s="17">
        <v>0.52544994446667004</v>
      </c>
    </row>
    <row r="39" spans="1:16" x14ac:dyDescent="0.3">
      <c r="A39" s="15">
        <v>37</v>
      </c>
      <c r="B39" s="17">
        <v>169.48645382113821</v>
      </c>
      <c r="C39" s="17">
        <v>212.4787304245709</v>
      </c>
      <c r="D39" s="17">
        <v>218.11011313459798</v>
      </c>
      <c r="E39" s="17">
        <v>198.61220740740737</v>
      </c>
      <c r="F39" s="17">
        <v>176.81330659439925</v>
      </c>
      <c r="G39" s="17">
        <v>165</v>
      </c>
      <c r="H39" s="17">
        <v>210</v>
      </c>
      <c r="I39" s="17">
        <v>215</v>
      </c>
      <c r="J39" s="17">
        <v>194</v>
      </c>
      <c r="K39" s="17">
        <v>175</v>
      </c>
      <c r="L39" s="17">
        <v>-2.7190629219019469</v>
      </c>
      <c r="M39" s="17">
        <v>-1.1803478212242373</v>
      </c>
      <c r="N39" s="17">
        <v>-1.4465642486502237</v>
      </c>
      <c r="O39" s="17">
        <v>-2.377426498663592</v>
      </c>
      <c r="P39" s="17">
        <v>-1.0361751967995718</v>
      </c>
    </row>
    <row r="40" spans="1:16" x14ac:dyDescent="0.3">
      <c r="A40" s="15">
        <v>38</v>
      </c>
      <c r="B40" s="17">
        <v>170.53343439888351</v>
      </c>
      <c r="C40" s="17">
        <v>192.32178897233118</v>
      </c>
      <c r="D40" s="17">
        <v>187.33116027115042</v>
      </c>
      <c r="E40" s="17">
        <v>188.67010943488185</v>
      </c>
      <c r="F40" s="17">
        <v>110.15899937972134</v>
      </c>
      <c r="G40" s="17">
        <v>168</v>
      </c>
      <c r="H40" s="17">
        <v>190</v>
      </c>
      <c r="I40" s="17">
        <v>186</v>
      </c>
      <c r="J40" s="17">
        <v>186</v>
      </c>
      <c r="K40" s="17">
        <v>110</v>
      </c>
      <c r="L40" s="17">
        <v>-1.5079966660020918</v>
      </c>
      <c r="M40" s="17">
        <v>-1.2219941959637775</v>
      </c>
      <c r="N40" s="17">
        <v>-0.71567756513463632</v>
      </c>
      <c r="O40" s="17">
        <v>-1.4355427069257265</v>
      </c>
      <c r="P40" s="17">
        <v>-0.14454489065576065</v>
      </c>
    </row>
    <row r="41" spans="1:16" x14ac:dyDescent="0.3">
      <c r="A41" s="15">
        <v>39</v>
      </c>
      <c r="B41" s="17">
        <v>179.91641591220849</v>
      </c>
      <c r="C41" s="17">
        <v>208.43975014219279</v>
      </c>
      <c r="D41" s="17">
        <v>221.84815512209994</v>
      </c>
      <c r="E41" s="17">
        <v>209.65869604945706</v>
      </c>
      <c r="F41" s="17">
        <v>212.64511352225458</v>
      </c>
      <c r="G41" s="17">
        <v>176</v>
      </c>
      <c r="H41" s="17">
        <v>207</v>
      </c>
      <c r="I41" s="17">
        <v>218</v>
      </c>
      <c r="J41" s="17">
        <v>207</v>
      </c>
      <c r="K41" s="17">
        <v>212</v>
      </c>
      <c r="L41" s="17">
        <v>-2.225236313754825</v>
      </c>
      <c r="M41" s="17">
        <v>-0.695531469658354</v>
      </c>
      <c r="N41" s="17">
        <v>-1.7652087716054767</v>
      </c>
      <c r="O41" s="17">
        <v>-1.2843942267908519</v>
      </c>
      <c r="P41" s="17">
        <v>-0.3042988312521584</v>
      </c>
    </row>
    <row r="42" spans="1:16" x14ac:dyDescent="0.3">
      <c r="A42" s="15">
        <v>40</v>
      </c>
      <c r="B42" s="17">
        <v>124.95326942124215</v>
      </c>
      <c r="C42" s="17">
        <v>101.90363719790621</v>
      </c>
      <c r="D42" s="17">
        <v>111.00217623343356</v>
      </c>
      <c r="E42" s="17">
        <v>102.51020646694137</v>
      </c>
      <c r="F42" s="17">
        <v>67.93575813193749</v>
      </c>
      <c r="G42" s="17">
        <v>126</v>
      </c>
      <c r="H42" s="17">
        <v>102</v>
      </c>
      <c r="I42" s="17">
        <v>109</v>
      </c>
      <c r="J42" s="17">
        <v>102</v>
      </c>
      <c r="K42" s="17">
        <v>69</v>
      </c>
      <c r="L42" s="17">
        <v>0.83073855456971857</v>
      </c>
      <c r="M42" s="17">
        <v>9.4473335386071791E-2</v>
      </c>
      <c r="N42" s="17">
        <v>-1.8368589297555589</v>
      </c>
      <c r="O42" s="17">
        <v>-0.50020241856996983</v>
      </c>
      <c r="P42" s="17">
        <v>1.5423795189311738</v>
      </c>
    </row>
    <row r="43" spans="1:16" x14ac:dyDescent="0.3">
      <c r="A43" s="15">
        <v>41</v>
      </c>
      <c r="B43" s="17">
        <v>129.38823942047108</v>
      </c>
      <c r="C43" s="17">
        <v>85.850016677089826</v>
      </c>
      <c r="D43" s="17">
        <v>93.269910975609733</v>
      </c>
      <c r="E43" s="17">
        <v>89.284017344173421</v>
      </c>
      <c r="F43" s="17">
        <v>48.321295101104852</v>
      </c>
      <c r="G43" s="17">
        <v>126</v>
      </c>
      <c r="H43" s="17">
        <v>88</v>
      </c>
      <c r="I43" s="17">
        <v>91</v>
      </c>
      <c r="J43" s="17">
        <v>88</v>
      </c>
      <c r="K43" s="17">
        <v>47</v>
      </c>
      <c r="L43" s="17">
        <v>-2.6890789051357786</v>
      </c>
      <c r="M43" s="17">
        <v>2.4431628669433794</v>
      </c>
      <c r="N43" s="17">
        <v>-2.494407665505201</v>
      </c>
      <c r="O43" s="17">
        <v>-1.4591106183788873</v>
      </c>
      <c r="P43" s="17">
        <v>-2.8112661725635144</v>
      </c>
    </row>
    <row r="44" spans="1:16" x14ac:dyDescent="0.3">
      <c r="A44" s="15">
        <v>42</v>
      </c>
      <c r="B44" s="17">
        <v>124.13262962962962</v>
      </c>
      <c r="C44" s="17">
        <v>91.737040921409204</v>
      </c>
      <c r="D44" s="17">
        <v>104.02919887985546</v>
      </c>
      <c r="E44" s="17">
        <v>96.581241102077684</v>
      </c>
      <c r="F44" s="17">
        <v>39.298573965672993</v>
      </c>
      <c r="G44" s="17">
        <v>126</v>
      </c>
      <c r="H44" s="17">
        <v>91</v>
      </c>
      <c r="I44" s="17">
        <v>103</v>
      </c>
      <c r="J44" s="17">
        <v>98</v>
      </c>
      <c r="K44" s="17">
        <v>39</v>
      </c>
      <c r="L44" s="17">
        <v>1.4820399764844292</v>
      </c>
      <c r="M44" s="17">
        <v>-0.80993507847165225</v>
      </c>
      <c r="N44" s="17">
        <v>-0.99922221345189999</v>
      </c>
      <c r="O44" s="17">
        <v>1.447713161145221</v>
      </c>
      <c r="P44" s="17">
        <v>-0.76557427095639308</v>
      </c>
    </row>
    <row r="45" spans="1:16" x14ac:dyDescent="0.3">
      <c r="A45" s="15">
        <v>43</v>
      </c>
      <c r="B45" s="17">
        <v>171.71949032979401</v>
      </c>
      <c r="C45" s="17">
        <v>192.49693755831004</v>
      </c>
      <c r="D45" s="17">
        <v>207.77447228516002</v>
      </c>
      <c r="E45" s="17">
        <v>207.46892159062304</v>
      </c>
      <c r="F45" s="17">
        <v>177.52495352599701</v>
      </c>
      <c r="G45" s="17">
        <v>168</v>
      </c>
      <c r="H45" s="17">
        <v>188</v>
      </c>
      <c r="I45" s="17">
        <v>207</v>
      </c>
      <c r="J45" s="17">
        <v>202</v>
      </c>
      <c r="K45" s="17">
        <v>173</v>
      </c>
      <c r="L45" s="17">
        <v>-2.2139823391631031</v>
      </c>
      <c r="M45" s="17">
        <v>-2.3919880629308712</v>
      </c>
      <c r="N45" s="17">
        <v>-0.37414120056039413</v>
      </c>
      <c r="O45" s="17">
        <v>-2.7073869260510102</v>
      </c>
      <c r="P45" s="17">
        <v>-2.6155800728306393</v>
      </c>
    </row>
    <row r="46" spans="1:16" x14ac:dyDescent="0.3">
      <c r="A46" s="15">
        <v>44</v>
      </c>
      <c r="B46" s="17">
        <v>168.941481300813</v>
      </c>
      <c r="C46" s="17">
        <v>193.04137719963867</v>
      </c>
      <c r="D46" s="17">
        <v>201.09485999999998</v>
      </c>
      <c r="E46" s="17">
        <v>197.09839485094847</v>
      </c>
      <c r="F46" s="17">
        <v>208.90613279132793</v>
      </c>
      <c r="G46" s="17">
        <v>166</v>
      </c>
      <c r="H46" s="17">
        <v>188</v>
      </c>
      <c r="I46" s="17">
        <v>196</v>
      </c>
      <c r="J46" s="17">
        <v>193</v>
      </c>
      <c r="K46" s="17">
        <v>207</v>
      </c>
      <c r="L46" s="17">
        <v>-1.7719766872367444</v>
      </c>
      <c r="M46" s="17">
        <v>-2.6815836168290823</v>
      </c>
      <c r="N46" s="17">
        <v>-2.5994183673469302</v>
      </c>
      <c r="O46" s="17">
        <v>-2.1235206481598272</v>
      </c>
      <c r="P46" s="17">
        <v>-0.92083709725987151</v>
      </c>
    </row>
    <row r="47" spans="1:16" x14ac:dyDescent="0.3">
      <c r="A47" s="15">
        <v>45</v>
      </c>
      <c r="B47" s="17">
        <v>170.03744957281998</v>
      </c>
      <c r="C47" s="17">
        <v>184.56022106658395</v>
      </c>
      <c r="D47" s="17">
        <v>195.45229968690697</v>
      </c>
      <c r="E47" s="17">
        <v>194.72616111221873</v>
      </c>
      <c r="F47" s="17">
        <v>109.46539013424602</v>
      </c>
      <c r="G47" s="17">
        <v>167</v>
      </c>
      <c r="H47" s="17">
        <v>183</v>
      </c>
      <c r="I47" s="17">
        <v>191</v>
      </c>
      <c r="J47" s="17">
        <v>193</v>
      </c>
      <c r="K47" s="17">
        <v>107</v>
      </c>
      <c r="L47" s="17">
        <v>-1.8188320795329223</v>
      </c>
      <c r="M47" s="17">
        <v>-0.85257981780543679</v>
      </c>
      <c r="N47" s="17">
        <v>-2.3310469564957952</v>
      </c>
      <c r="O47" s="17">
        <v>-0.89438399596825557</v>
      </c>
      <c r="P47" s="17">
        <v>-2.3041029292018891</v>
      </c>
    </row>
    <row r="48" spans="1:16" x14ac:dyDescent="0.3">
      <c r="A48" s="15">
        <v>46</v>
      </c>
      <c r="B48" s="17">
        <v>171.61921186158014</v>
      </c>
      <c r="C48" s="17">
        <v>202.13471894934332</v>
      </c>
      <c r="D48" s="17">
        <v>196.70295868772149</v>
      </c>
      <c r="E48" s="17">
        <v>192.24769465290808</v>
      </c>
      <c r="F48" s="17">
        <v>117.24057823118615</v>
      </c>
      <c r="G48" s="17">
        <v>172</v>
      </c>
      <c r="H48" s="17">
        <v>200</v>
      </c>
      <c r="I48" s="17">
        <v>198</v>
      </c>
      <c r="J48" s="17">
        <v>192</v>
      </c>
      <c r="K48" s="17">
        <v>117</v>
      </c>
      <c r="L48" s="17">
        <v>0.22138845256968573</v>
      </c>
      <c r="M48" s="17">
        <v>-1.0673594746716617</v>
      </c>
      <c r="N48" s="17">
        <v>0.65507136983763081</v>
      </c>
      <c r="O48" s="17">
        <v>-0.12900763172295865</v>
      </c>
      <c r="P48" s="17">
        <v>-0.20562241981722107</v>
      </c>
    </row>
    <row r="49" spans="1:16" x14ac:dyDescent="0.3">
      <c r="A49" s="15">
        <v>47</v>
      </c>
      <c r="B49" s="17">
        <v>82.484120176975253</v>
      </c>
      <c r="C49" s="17">
        <v>91.867072137627446</v>
      </c>
      <c r="D49" s="17">
        <v>91.499113237209727</v>
      </c>
      <c r="E49" s="17">
        <v>95.301355208192973</v>
      </c>
      <c r="F49" s="17">
        <v>63.472910322059015</v>
      </c>
      <c r="G49" s="17">
        <v>81</v>
      </c>
      <c r="H49" s="17">
        <v>90</v>
      </c>
      <c r="I49" s="17">
        <v>92</v>
      </c>
      <c r="J49" s="17">
        <v>96</v>
      </c>
      <c r="K49" s="17">
        <v>64</v>
      </c>
      <c r="L49" s="17">
        <v>-1.8322471320682137</v>
      </c>
      <c r="M49" s="17">
        <v>-2.0745245973638289</v>
      </c>
      <c r="N49" s="17">
        <v>0.54444213346768811</v>
      </c>
      <c r="O49" s="17">
        <v>0.72775499146565292</v>
      </c>
      <c r="P49" s="17">
        <v>0.82357762178278948</v>
      </c>
    </row>
    <row r="50" spans="1:16" x14ac:dyDescent="0.3">
      <c r="A50" s="15">
        <v>48</v>
      </c>
      <c r="B50" s="17">
        <v>85.382388831561386</v>
      </c>
      <c r="C50" s="17">
        <v>92.278893433395865</v>
      </c>
      <c r="D50" s="17">
        <v>92.03476937669376</v>
      </c>
      <c r="E50" s="17">
        <v>93.560544731081919</v>
      </c>
      <c r="F50" s="17">
        <v>50.960896836564523</v>
      </c>
      <c r="G50" s="17">
        <v>84</v>
      </c>
      <c r="H50" s="17">
        <v>93</v>
      </c>
      <c r="I50" s="17">
        <v>91</v>
      </c>
      <c r="J50" s="17">
        <v>96</v>
      </c>
      <c r="K50" s="17">
        <v>51</v>
      </c>
      <c r="L50" s="17">
        <v>-1.6457009899540305</v>
      </c>
      <c r="M50" s="17">
        <v>0.77538340495068281</v>
      </c>
      <c r="N50" s="17">
        <v>-1.1371092051579776</v>
      </c>
      <c r="O50" s="17">
        <v>2.5410992384563347</v>
      </c>
      <c r="P50" s="17">
        <v>7.6672869481328398E-2</v>
      </c>
    </row>
    <row r="51" spans="1:16" x14ac:dyDescent="0.3">
      <c r="A51" s="15">
        <v>49</v>
      </c>
      <c r="B51" s="17">
        <v>120.43560060288017</v>
      </c>
      <c r="C51" s="17">
        <v>190.83949647769822</v>
      </c>
      <c r="D51" s="17">
        <v>192.39736991833246</v>
      </c>
      <c r="E51" s="17">
        <v>197.0110720309801</v>
      </c>
      <c r="F51" s="17">
        <v>102.52005603558608</v>
      </c>
      <c r="G51" s="17">
        <v>121</v>
      </c>
      <c r="H51" s="17">
        <v>188</v>
      </c>
      <c r="I51" s="17">
        <v>195</v>
      </c>
      <c r="J51" s="17">
        <v>192</v>
      </c>
      <c r="K51" s="17">
        <v>105</v>
      </c>
      <c r="L51" s="17">
        <v>0.46644578274365989</v>
      </c>
      <c r="M51" s="17">
        <v>-1.5103704668607549</v>
      </c>
      <c r="N51" s="17">
        <v>1.3346820931628418</v>
      </c>
      <c r="O51" s="17">
        <v>-2.6099333494688031</v>
      </c>
      <c r="P51" s="17">
        <v>2.3618513946799236</v>
      </c>
    </row>
    <row r="52" spans="1:16" x14ac:dyDescent="0.3">
      <c r="A52" s="15">
        <v>50</v>
      </c>
      <c r="B52" s="17">
        <v>101.49451761517615</v>
      </c>
      <c r="C52" s="17">
        <v>99.039487985546515</v>
      </c>
      <c r="D52" s="17">
        <v>96.464700813008122</v>
      </c>
      <c r="E52" s="17">
        <v>101.25500252935863</v>
      </c>
      <c r="F52" s="17">
        <v>52.573561336946703</v>
      </c>
      <c r="G52" s="17">
        <v>102</v>
      </c>
      <c r="H52" s="17">
        <v>98</v>
      </c>
      <c r="I52" s="17">
        <v>95</v>
      </c>
      <c r="J52" s="17">
        <v>99</v>
      </c>
      <c r="K52" s="17">
        <v>52</v>
      </c>
      <c r="L52" s="17">
        <v>0.49557096551357832</v>
      </c>
      <c r="M52" s="17">
        <v>-1.0607020260678723</v>
      </c>
      <c r="N52" s="17">
        <v>-1.5417903294822335</v>
      </c>
      <c r="O52" s="17">
        <v>-2.2777803326854893</v>
      </c>
      <c r="P52" s="17">
        <v>-1.1030025710513525</v>
      </c>
    </row>
    <row r="53" spans="1:16" x14ac:dyDescent="0.3">
      <c r="A53" s="15">
        <v>51</v>
      </c>
      <c r="B53" s="17">
        <v>166.35383268292679</v>
      </c>
      <c r="C53" s="17">
        <v>187.51844243902437</v>
      </c>
      <c r="D53" s="17">
        <v>188.12314557491288</v>
      </c>
      <c r="E53" s="17">
        <v>182.01564390243897</v>
      </c>
      <c r="F53" s="17">
        <v>175.66626097560973</v>
      </c>
      <c r="G53" s="17">
        <v>169</v>
      </c>
      <c r="H53" s="17">
        <v>188</v>
      </c>
      <c r="I53" s="17">
        <v>191</v>
      </c>
      <c r="J53" s="17">
        <v>185</v>
      </c>
      <c r="K53" s="17">
        <v>179</v>
      </c>
      <c r="L53" s="17">
        <v>1.5657794775581106</v>
      </c>
      <c r="M53" s="17">
        <v>0.25614763881682495</v>
      </c>
      <c r="N53" s="17">
        <v>1.5062065052812132</v>
      </c>
      <c r="O53" s="17">
        <v>1.613165458141099</v>
      </c>
      <c r="P53" s="17">
        <v>1.8624240359722173</v>
      </c>
    </row>
    <row r="54" spans="1:16" x14ac:dyDescent="0.3">
      <c r="A54" s="15">
        <v>52</v>
      </c>
      <c r="B54" s="17">
        <v>165.05963222553075</v>
      </c>
      <c r="C54" s="17">
        <v>190.14431259326173</v>
      </c>
      <c r="D54" s="17">
        <v>195.56309063386382</v>
      </c>
      <c r="E54" s="17">
        <v>198.1202667878558</v>
      </c>
      <c r="F54" s="17">
        <v>183.6296019152345</v>
      </c>
      <c r="G54" s="17">
        <v>166</v>
      </c>
      <c r="H54" s="17">
        <v>195</v>
      </c>
      <c r="I54" s="17">
        <v>191</v>
      </c>
      <c r="J54" s="17">
        <v>202</v>
      </c>
      <c r="K54" s="17">
        <v>184</v>
      </c>
      <c r="L54" s="17">
        <v>0.56648661112605514</v>
      </c>
      <c r="M54" s="17">
        <v>2.4900961060196254</v>
      </c>
      <c r="N54" s="17">
        <v>-2.3890526878868181</v>
      </c>
      <c r="O54" s="17">
        <v>1.9206600060119816</v>
      </c>
      <c r="P54" s="17">
        <v>0.20130330693777038</v>
      </c>
    </row>
    <row r="55" spans="1:16" x14ac:dyDescent="0.3">
      <c r="A55" s="15">
        <v>53</v>
      </c>
      <c r="B55" s="17">
        <v>171.50476298279241</v>
      </c>
      <c r="C55" s="17">
        <v>188.52846701698721</v>
      </c>
      <c r="D55" s="17">
        <v>193.78046081477072</v>
      </c>
      <c r="E55" s="17">
        <v>178.99036333825396</v>
      </c>
      <c r="F55" s="17">
        <v>66.102680558309643</v>
      </c>
      <c r="G55" s="17">
        <v>176</v>
      </c>
      <c r="H55" s="17">
        <v>187</v>
      </c>
      <c r="I55" s="17">
        <v>194</v>
      </c>
      <c r="J55" s="17">
        <v>178</v>
      </c>
      <c r="K55" s="17">
        <v>65</v>
      </c>
      <c r="L55" s="17">
        <v>2.5541119415952194</v>
      </c>
      <c r="M55" s="17">
        <v>-0.81736204116962941</v>
      </c>
      <c r="N55" s="17">
        <v>0.11316452846870106</v>
      </c>
      <c r="O55" s="17">
        <v>-0.55638389789548126</v>
      </c>
      <c r="P55" s="17">
        <v>-1.696431628168682</v>
      </c>
    </row>
    <row r="56" spans="1:16" x14ac:dyDescent="0.3">
      <c r="A56" s="15">
        <v>54</v>
      </c>
      <c r="B56" s="17">
        <v>90.931232384823858</v>
      </c>
      <c r="C56" s="17">
        <v>126.02643043568898</v>
      </c>
      <c r="D56" s="17">
        <v>115.68642407754847</v>
      </c>
      <c r="E56" s="17">
        <v>110.09065593079008</v>
      </c>
      <c r="F56" s="17">
        <v>126.63466610381488</v>
      </c>
      <c r="G56" s="17">
        <v>90</v>
      </c>
      <c r="H56" s="17">
        <v>125</v>
      </c>
      <c r="I56" s="17">
        <v>115</v>
      </c>
      <c r="J56" s="17">
        <v>111</v>
      </c>
      <c r="K56" s="17">
        <v>126</v>
      </c>
      <c r="L56" s="17">
        <v>-1.0347026498042864</v>
      </c>
      <c r="M56" s="17">
        <v>-0.82114434855118357</v>
      </c>
      <c r="N56" s="17">
        <v>-0.59689050221605733</v>
      </c>
      <c r="O56" s="17">
        <v>0.81922889118011011</v>
      </c>
      <c r="P56" s="17">
        <v>-0.5037032569959361</v>
      </c>
    </row>
    <row r="57" spans="1:16" x14ac:dyDescent="0.3">
      <c r="A57" s="15">
        <v>55</v>
      </c>
      <c r="B57" s="17">
        <v>183.13975967271213</v>
      </c>
      <c r="C57" s="17">
        <v>202.72494818636648</v>
      </c>
      <c r="D57" s="17">
        <v>209.96295263706483</v>
      </c>
      <c r="E57" s="17">
        <v>211.66601250781738</v>
      </c>
      <c r="F57" s="17">
        <v>171.4616348446946</v>
      </c>
      <c r="G57" s="17">
        <v>182</v>
      </c>
      <c r="H57" s="17">
        <v>203</v>
      </c>
      <c r="I57" s="17">
        <v>207</v>
      </c>
      <c r="J57" s="17">
        <v>212</v>
      </c>
      <c r="K57" s="17">
        <v>175</v>
      </c>
      <c r="L57" s="17">
        <v>-0.62624157841325878</v>
      </c>
      <c r="M57" s="17">
        <v>0.13549350425296772</v>
      </c>
      <c r="N57" s="17">
        <v>-1.4313780855385656</v>
      </c>
      <c r="O57" s="17">
        <v>0.15754126989745998</v>
      </c>
      <c r="P57" s="17">
        <v>2.0219229458887997</v>
      </c>
    </row>
    <row r="58" spans="1:16" x14ac:dyDescent="0.3">
      <c r="A58" s="15">
        <v>56</v>
      </c>
      <c r="B58" s="17">
        <v>184.0608319969071</v>
      </c>
      <c r="C58" s="17">
        <v>182.90283338500601</v>
      </c>
      <c r="D58" s="17">
        <v>192.04492768948813</v>
      </c>
      <c r="E58" s="17">
        <v>198.13965722580957</v>
      </c>
      <c r="F58" s="17">
        <v>169.67727029118848</v>
      </c>
      <c r="G58" s="17">
        <v>186</v>
      </c>
      <c r="H58" s="17">
        <v>181</v>
      </c>
      <c r="I58" s="17">
        <v>189</v>
      </c>
      <c r="J58" s="17">
        <v>194</v>
      </c>
      <c r="K58" s="17">
        <v>167</v>
      </c>
      <c r="L58" s="17">
        <v>1.0425634425230657</v>
      </c>
      <c r="M58" s="17">
        <v>-1.0512891629867431</v>
      </c>
      <c r="N58" s="17">
        <v>-1.6110728515810233</v>
      </c>
      <c r="O58" s="17">
        <v>-2.1338439308296762</v>
      </c>
      <c r="P58" s="17">
        <v>-1.6031558629871125</v>
      </c>
    </row>
    <row r="59" spans="1:16" x14ac:dyDescent="0.3">
      <c r="A59" s="15">
        <v>57</v>
      </c>
      <c r="B59" s="17">
        <v>78.975318828377326</v>
      </c>
      <c r="C59" s="17">
        <v>90.682105720755843</v>
      </c>
      <c r="D59" s="17">
        <v>98.628163145116375</v>
      </c>
      <c r="E59" s="17">
        <v>97.172396899432016</v>
      </c>
      <c r="F59" s="17">
        <v>48.828826157330063</v>
      </c>
      <c r="G59" s="17">
        <v>79</v>
      </c>
      <c r="H59" s="17">
        <v>92</v>
      </c>
      <c r="I59" s="17">
        <v>97</v>
      </c>
      <c r="J59" s="17">
        <v>98</v>
      </c>
      <c r="K59" s="17">
        <v>48</v>
      </c>
      <c r="L59" s="17">
        <v>3.1241989395790471E-2</v>
      </c>
      <c r="M59" s="17">
        <v>1.4324937817871277</v>
      </c>
      <c r="N59" s="17">
        <v>-1.6785187063055409</v>
      </c>
      <c r="O59" s="17">
        <v>0.84449295976324912</v>
      </c>
      <c r="P59" s="17">
        <v>-1.7267211611042981</v>
      </c>
    </row>
    <row r="60" spans="1:16" x14ac:dyDescent="0.3">
      <c r="A60" s="15">
        <v>58</v>
      </c>
      <c r="B60" s="17">
        <v>166.79431811548884</v>
      </c>
      <c r="C60" s="17">
        <v>167.28488963935791</v>
      </c>
      <c r="D60" s="17">
        <v>172.31324775901601</v>
      </c>
      <c r="E60" s="17">
        <v>164.34146049614338</v>
      </c>
      <c r="F60" s="17">
        <v>96.949197404627867</v>
      </c>
      <c r="G60" s="17">
        <v>163</v>
      </c>
      <c r="H60" s="17">
        <v>170</v>
      </c>
      <c r="I60" s="17">
        <v>172</v>
      </c>
      <c r="J60" s="17">
        <v>165</v>
      </c>
      <c r="K60" s="17">
        <v>96</v>
      </c>
      <c r="L60" s="17">
        <v>-2.3278025248397762</v>
      </c>
      <c r="M60" s="17">
        <v>1.5971237415541684</v>
      </c>
      <c r="N60" s="17">
        <v>-0.18212079012558596</v>
      </c>
      <c r="O60" s="17">
        <v>0.39911485082219167</v>
      </c>
      <c r="P60" s="17">
        <v>-0.98874729648736148</v>
      </c>
    </row>
    <row r="61" spans="1:16" x14ac:dyDescent="0.3">
      <c r="A61" s="15">
        <v>59</v>
      </c>
      <c r="B61" s="17">
        <v>86.361538660676089</v>
      </c>
      <c r="C61" s="17">
        <v>96.224383903865359</v>
      </c>
      <c r="D61" s="17">
        <v>96.101098338325485</v>
      </c>
      <c r="E61" s="17">
        <v>99.306523042362002</v>
      </c>
      <c r="F61" s="17">
        <v>57.327787976037662</v>
      </c>
      <c r="G61" s="17">
        <v>85</v>
      </c>
      <c r="H61" s="17">
        <v>98</v>
      </c>
      <c r="I61" s="17">
        <v>97</v>
      </c>
      <c r="J61" s="17">
        <v>99</v>
      </c>
      <c r="K61" s="17">
        <v>58</v>
      </c>
      <c r="L61" s="17">
        <v>-1.6018101890306933</v>
      </c>
      <c r="M61" s="17">
        <v>1.8118531593210623</v>
      </c>
      <c r="N61" s="17">
        <v>0.92670274399434505</v>
      </c>
      <c r="O61" s="17">
        <v>-0.30961923470909319</v>
      </c>
      <c r="P61" s="17">
        <v>1.1589862482109274</v>
      </c>
    </row>
    <row r="62" spans="1:16" x14ac:dyDescent="0.3">
      <c r="A62" s="15">
        <v>60</v>
      </c>
      <c r="B62" s="17">
        <v>163.65295199401723</v>
      </c>
      <c r="C62" s="17">
        <v>178.50271574851541</v>
      </c>
      <c r="D62" s="17">
        <v>187.91367714025503</v>
      </c>
      <c r="E62" s="17">
        <v>175.32498852533064</v>
      </c>
      <c r="F62" s="17">
        <v>122.89248934278142</v>
      </c>
      <c r="G62" s="17">
        <v>162</v>
      </c>
      <c r="H62" s="17">
        <v>177</v>
      </c>
      <c r="I62" s="17">
        <v>185</v>
      </c>
      <c r="J62" s="17">
        <v>175</v>
      </c>
      <c r="K62" s="17">
        <v>121</v>
      </c>
      <c r="L62" s="17">
        <v>-1.0203407370476723</v>
      </c>
      <c r="M62" s="17">
        <v>-0.84899194831379288</v>
      </c>
      <c r="N62" s="17">
        <v>-1.5749606163540715</v>
      </c>
      <c r="O62" s="17">
        <v>-0.18570772876036504</v>
      </c>
      <c r="P62" s="17">
        <v>-1.5640407791581958</v>
      </c>
    </row>
    <row r="63" spans="1:16" x14ac:dyDescent="0.3">
      <c r="A63" s="15">
        <v>61</v>
      </c>
      <c r="B63" s="17">
        <v>169.30479631436313</v>
      </c>
      <c r="C63" s="17">
        <v>218.89729566395664</v>
      </c>
      <c r="D63" s="17">
        <v>218.53398065040651</v>
      </c>
      <c r="E63" s="17">
        <v>196.43231732610658</v>
      </c>
      <c r="F63" s="17">
        <v>173.66457647696475</v>
      </c>
      <c r="G63" s="17">
        <v>169</v>
      </c>
      <c r="H63" s="17">
        <v>218</v>
      </c>
      <c r="I63" s="17">
        <v>215</v>
      </c>
      <c r="J63" s="17">
        <v>194</v>
      </c>
      <c r="K63" s="17">
        <v>175</v>
      </c>
      <c r="L63" s="17">
        <v>-0.1803528487355803</v>
      </c>
      <c r="M63" s="17">
        <v>-0.41160351557644065</v>
      </c>
      <c r="N63" s="17">
        <v>-1.6437119304216306</v>
      </c>
      <c r="O63" s="17">
        <v>-1.2537718175807138</v>
      </c>
      <c r="P63" s="17">
        <v>0.76309915602014045</v>
      </c>
    </row>
    <row r="64" spans="1:16" x14ac:dyDescent="0.3">
      <c r="A64" s="15">
        <v>62</v>
      </c>
      <c r="B64" s="17">
        <v>163.87477741225635</v>
      </c>
      <c r="C64" s="17">
        <v>221.50306629560703</v>
      </c>
      <c r="D64" s="17">
        <v>217.69343124875385</v>
      </c>
      <c r="E64" s="17">
        <v>197.07302567769133</v>
      </c>
      <c r="F64" s="17">
        <v>176.573560901767</v>
      </c>
      <c r="G64" s="17">
        <v>163</v>
      </c>
      <c r="H64" s="17">
        <v>220</v>
      </c>
      <c r="I64" s="17">
        <v>215</v>
      </c>
      <c r="J64" s="17">
        <v>194</v>
      </c>
      <c r="K64" s="17">
        <v>175</v>
      </c>
      <c r="L64" s="17">
        <v>-0.53667325905297536</v>
      </c>
      <c r="M64" s="17">
        <v>-0.68321195254864875</v>
      </c>
      <c r="N64" s="17">
        <v>-1.2527587203506294</v>
      </c>
      <c r="O64" s="17">
        <v>-1.5840338544800689</v>
      </c>
      <c r="P64" s="17">
        <v>-0.899177658152569</v>
      </c>
    </row>
    <row r="65" spans="1:16" x14ac:dyDescent="0.3">
      <c r="A65" s="15">
        <v>63</v>
      </c>
      <c r="B65" s="17">
        <v>169.62816346956711</v>
      </c>
      <c r="C65" s="17">
        <v>189.40812599428696</v>
      </c>
      <c r="D65" s="17">
        <v>184.49310500329597</v>
      </c>
      <c r="E65" s="17">
        <v>186.47110125576796</v>
      </c>
      <c r="F65" s="17">
        <v>108.49009748406942</v>
      </c>
      <c r="G65" s="17">
        <v>171</v>
      </c>
      <c r="H65" s="17">
        <v>190</v>
      </c>
      <c r="I65" s="17">
        <v>186</v>
      </c>
      <c r="J65" s="17">
        <v>186</v>
      </c>
      <c r="K65" s="17">
        <v>110</v>
      </c>
      <c r="L65" s="17">
        <v>0.80224358504847193</v>
      </c>
      <c r="M65" s="17">
        <v>0.31151263458580936</v>
      </c>
      <c r="N65" s="17">
        <v>0.81015860037851295</v>
      </c>
      <c r="O65" s="17">
        <v>-0.2532802450365389</v>
      </c>
      <c r="P65" s="17">
        <v>1.3726386508459789</v>
      </c>
    </row>
    <row r="66" spans="1:16" x14ac:dyDescent="0.3">
      <c r="A66" s="15">
        <v>64</v>
      </c>
      <c r="B66" s="17">
        <v>169.39159251377748</v>
      </c>
      <c r="C66" s="17">
        <v>203.269911016533</v>
      </c>
      <c r="D66" s="17">
        <v>216.34575324566671</v>
      </c>
      <c r="E66" s="17">
        <v>204.45862394645422</v>
      </c>
      <c r="F66" s="17">
        <v>213.37397092086357</v>
      </c>
      <c r="G66" s="17">
        <v>169</v>
      </c>
      <c r="H66" s="17">
        <v>207</v>
      </c>
      <c r="I66" s="17">
        <v>215</v>
      </c>
      <c r="J66" s="17">
        <v>207</v>
      </c>
      <c r="K66" s="17">
        <v>212</v>
      </c>
      <c r="L66" s="17">
        <v>-0.2317115466138947</v>
      </c>
      <c r="M66" s="17">
        <v>1.8019753543318835</v>
      </c>
      <c r="N66" s="17">
        <v>-0.62593174217056458</v>
      </c>
      <c r="O66" s="17">
        <v>1.2277179002636596</v>
      </c>
      <c r="P66" s="17">
        <v>-0.64809949097338215</v>
      </c>
    </row>
    <row r="67" spans="1:16" x14ac:dyDescent="0.3">
      <c r="A67" s="15">
        <v>65</v>
      </c>
      <c r="B67" s="17">
        <v>123.02752419480228</v>
      </c>
      <c r="C67" s="17">
        <v>99.752046644434259</v>
      </c>
      <c r="D67" s="17">
        <v>108.65847938054448</v>
      </c>
      <c r="E67" s="17">
        <v>100.34580882684162</v>
      </c>
      <c r="F67" s="17">
        <v>70.360818615270617</v>
      </c>
      <c r="G67" s="17">
        <v>126</v>
      </c>
      <c r="H67" s="17">
        <v>102</v>
      </c>
      <c r="I67" s="17">
        <v>109</v>
      </c>
      <c r="J67" s="17">
        <v>102</v>
      </c>
      <c r="K67" s="17">
        <v>69</v>
      </c>
      <c r="L67" s="17">
        <v>2.3591077819029507</v>
      </c>
      <c r="M67" s="17">
        <v>2.2038758387899424</v>
      </c>
      <c r="N67" s="17">
        <v>0.31332166922525001</v>
      </c>
      <c r="O67" s="17">
        <v>1.6217560521160597</v>
      </c>
      <c r="P67" s="17">
        <v>-1.9722008916965461</v>
      </c>
    </row>
    <row r="68" spans="1:16" x14ac:dyDescent="0.3">
      <c r="A68" s="15">
        <v>66</v>
      </c>
      <c r="B68" s="17">
        <v>134.58966541588492</v>
      </c>
      <c r="C68" s="17">
        <v>86.97483267319852</v>
      </c>
      <c r="D68" s="17">
        <v>90.982613821138216</v>
      </c>
      <c r="E68" s="17">
        <v>87.094467931345974</v>
      </c>
      <c r="F68" s="17">
        <v>47.136291710096593</v>
      </c>
      <c r="G68" s="17">
        <v>132</v>
      </c>
      <c r="H68" s="17">
        <v>88</v>
      </c>
      <c r="I68" s="17">
        <v>91</v>
      </c>
      <c r="J68" s="17">
        <v>88</v>
      </c>
      <c r="K68" s="17">
        <v>47</v>
      </c>
      <c r="L68" s="17">
        <v>-1.9618677393067601</v>
      </c>
      <c r="M68" s="17">
        <v>1.164962871365318</v>
      </c>
      <c r="N68" s="17">
        <v>1.9105691056905686E-2</v>
      </c>
      <c r="O68" s="17">
        <v>1.0290137143795746</v>
      </c>
      <c r="P68" s="17">
        <v>-0.28998236190764476</v>
      </c>
    </row>
    <row r="69" spans="1:16" x14ac:dyDescent="0.3">
      <c r="A69" s="15">
        <v>67</v>
      </c>
      <c r="B69" s="17">
        <v>124.46109839188016</v>
      </c>
      <c r="C69" s="17">
        <v>90.871597139131765</v>
      </c>
      <c r="D69" s="17">
        <v>103.04779134325307</v>
      </c>
      <c r="E69" s="17">
        <v>96.029984831518135</v>
      </c>
      <c r="F69" s="17">
        <v>42.88659534949123</v>
      </c>
      <c r="G69" s="17">
        <v>126</v>
      </c>
      <c r="H69" s="17">
        <v>91</v>
      </c>
      <c r="I69" s="17">
        <v>103</v>
      </c>
      <c r="J69" s="17">
        <v>98</v>
      </c>
      <c r="K69" s="17">
        <v>42</v>
      </c>
      <c r="L69" s="17">
        <v>1.2213504826347965</v>
      </c>
      <c r="M69" s="17">
        <v>0.14110204491014816</v>
      </c>
      <c r="N69" s="17">
        <v>-4.6399362381618445E-2</v>
      </c>
      <c r="O69" s="17">
        <v>2.0102195596753725</v>
      </c>
      <c r="P69" s="17">
        <v>-2.1109413083124537</v>
      </c>
    </row>
    <row r="70" spans="1:16" x14ac:dyDescent="0.3">
      <c r="A70" s="15">
        <v>68</v>
      </c>
      <c r="B70" s="17">
        <v>164.53015283057402</v>
      </c>
      <c r="C70" s="17">
        <v>188.94275662278827</v>
      </c>
      <c r="D70" s="17">
        <v>203.93821349761274</v>
      </c>
      <c r="E70" s="17">
        <v>203.63830436011625</v>
      </c>
      <c r="F70" s="17">
        <v>174.24720888546028</v>
      </c>
      <c r="G70" s="17">
        <v>161</v>
      </c>
      <c r="H70" s="17">
        <v>188</v>
      </c>
      <c r="I70" s="17">
        <v>207</v>
      </c>
      <c r="J70" s="17">
        <v>202</v>
      </c>
      <c r="K70" s="17">
        <v>173</v>
      </c>
      <c r="L70" s="17">
        <v>-2.1926415096733076</v>
      </c>
      <c r="M70" s="17">
        <v>-0.50146628871716303</v>
      </c>
      <c r="N70" s="17">
        <v>1.4791239141967458</v>
      </c>
      <c r="O70" s="17">
        <v>-0.81104176243378778</v>
      </c>
      <c r="P70" s="17">
        <v>-0.7209299915955385</v>
      </c>
    </row>
    <row r="71" spans="1:16" x14ac:dyDescent="0.3">
      <c r="A71" s="15">
        <v>69</v>
      </c>
      <c r="B71" s="17">
        <v>167.52448273252543</v>
      </c>
      <c r="C71" s="17">
        <v>191.28511853556273</v>
      </c>
      <c r="D71" s="17">
        <v>199.26533207547169</v>
      </c>
      <c r="E71" s="17">
        <v>195.3052261082988</v>
      </c>
      <c r="F71" s="17">
        <v>211.26565318811677</v>
      </c>
      <c r="G71" s="17">
        <v>166</v>
      </c>
      <c r="H71" s="17">
        <v>188</v>
      </c>
      <c r="I71" s="17">
        <v>196</v>
      </c>
      <c r="J71" s="17">
        <v>193</v>
      </c>
      <c r="K71" s="17">
        <v>207</v>
      </c>
      <c r="L71" s="17">
        <v>-0.91836309188278786</v>
      </c>
      <c r="M71" s="17">
        <v>-1.7474034763631545</v>
      </c>
      <c r="N71" s="17">
        <v>-1.6659857527916786</v>
      </c>
      <c r="O71" s="17">
        <v>-1.194417672693677</v>
      </c>
      <c r="P71" s="17">
        <v>-2.0607020232448177</v>
      </c>
    </row>
    <row r="72" spans="1:16" x14ac:dyDescent="0.3">
      <c r="A72" s="15">
        <v>70</v>
      </c>
      <c r="B72" s="17">
        <v>163.43549884301277</v>
      </c>
      <c r="C72" s="17">
        <v>184.17390223733091</v>
      </c>
      <c r="D72" s="17">
        <v>194.72396210362646</v>
      </c>
      <c r="E72" s="17">
        <v>195.86939717482426</v>
      </c>
      <c r="F72" s="17">
        <v>109.05747598930658</v>
      </c>
      <c r="G72" s="17">
        <v>163</v>
      </c>
      <c r="H72" s="17">
        <v>183</v>
      </c>
      <c r="I72" s="17">
        <v>192</v>
      </c>
      <c r="J72" s="17">
        <v>193</v>
      </c>
      <c r="K72" s="17">
        <v>110</v>
      </c>
      <c r="L72" s="17">
        <v>-0.26717720430231057</v>
      </c>
      <c r="M72" s="17">
        <v>-0.64147663242126063</v>
      </c>
      <c r="N72" s="17">
        <v>-1.418730262305449</v>
      </c>
      <c r="O72" s="17">
        <v>-1.4867342874737086</v>
      </c>
      <c r="P72" s="17">
        <v>0.85684000972128938</v>
      </c>
    </row>
    <row r="73" spans="1:16" x14ac:dyDescent="0.3">
      <c r="A73" s="15">
        <v>71</v>
      </c>
      <c r="B73" s="17">
        <v>179.2884345980126</v>
      </c>
      <c r="C73" s="17">
        <v>199.196006504065</v>
      </c>
      <c r="D73" s="17">
        <v>193.84321526648594</v>
      </c>
      <c r="E73" s="17">
        <v>189.45272357723573</v>
      </c>
      <c r="F73" s="17">
        <v>115.53608952122852</v>
      </c>
      <c r="G73" s="17">
        <v>176</v>
      </c>
      <c r="H73" s="17">
        <v>200</v>
      </c>
      <c r="I73" s="17">
        <v>198</v>
      </c>
      <c r="J73" s="17">
        <v>192</v>
      </c>
      <c r="K73" s="17">
        <v>117</v>
      </c>
      <c r="L73" s="17">
        <v>-1.8684287488707954</v>
      </c>
      <c r="M73" s="17">
        <v>0.40199674796750179</v>
      </c>
      <c r="N73" s="17">
        <v>2.099386229047504</v>
      </c>
      <c r="O73" s="17">
        <v>1.3267064701897238</v>
      </c>
      <c r="P73" s="17">
        <v>1.2512055374115225</v>
      </c>
    </row>
    <row r="74" spans="1:16" x14ac:dyDescent="0.3">
      <c r="A74" s="15">
        <v>72</v>
      </c>
      <c r="B74" s="17">
        <v>87.95009523809523</v>
      </c>
      <c r="C74" s="17">
        <v>90.861546666666655</v>
      </c>
      <c r="D74" s="17">
        <v>90.497615238095236</v>
      </c>
      <c r="E74" s="17">
        <v>94.258240000000001</v>
      </c>
      <c r="F74" s="17">
        <v>70.905973333333336</v>
      </c>
      <c r="G74" s="17">
        <v>87</v>
      </c>
      <c r="H74" s="17">
        <v>90</v>
      </c>
      <c r="I74" s="17">
        <v>92</v>
      </c>
      <c r="J74" s="17">
        <v>96</v>
      </c>
      <c r="K74" s="17">
        <v>72</v>
      </c>
      <c r="L74" s="17">
        <v>-1.0920634920634826</v>
      </c>
      <c r="M74" s="17">
        <v>-0.95727407407406107</v>
      </c>
      <c r="N74" s="17">
        <v>1.6330269151138741</v>
      </c>
      <c r="O74" s="17">
        <v>1.8143333333333327</v>
      </c>
      <c r="P74" s="17">
        <v>1.5194814814814783</v>
      </c>
    </row>
    <row r="75" spans="1:16" x14ac:dyDescent="0.3">
      <c r="A75" s="15">
        <v>73</v>
      </c>
      <c r="B75" s="17">
        <v>83.696957905726592</v>
      </c>
      <c r="C75" s="17">
        <v>92.710476449420213</v>
      </c>
      <c r="D75" s="17">
        <v>92.465210638707475</v>
      </c>
      <c r="E75" s="17">
        <v>93.998121955662171</v>
      </c>
      <c r="F75" s="17">
        <v>51.19923798628696</v>
      </c>
      <c r="G75" s="17">
        <v>82</v>
      </c>
      <c r="H75" s="17">
        <v>93</v>
      </c>
      <c r="I75" s="17">
        <v>91</v>
      </c>
      <c r="J75" s="17">
        <v>96</v>
      </c>
      <c r="K75" s="17">
        <v>51</v>
      </c>
      <c r="L75" s="17">
        <v>-2.0694608606421849</v>
      </c>
      <c r="M75" s="17">
        <v>0.31131564578471727</v>
      </c>
      <c r="N75" s="17">
        <v>-1.6101215809972254</v>
      </c>
      <c r="O75" s="17">
        <v>2.0852896295185719</v>
      </c>
      <c r="P75" s="17">
        <v>-0.39066271820972509</v>
      </c>
    </row>
    <row r="76" spans="1:16" x14ac:dyDescent="0.3">
      <c r="A76" s="15">
        <v>74</v>
      </c>
      <c r="B76" s="17">
        <v>128.06516032373835</v>
      </c>
      <c r="C76" s="17">
        <v>188.82024349154031</v>
      </c>
      <c r="D76" s="17">
        <v>194.88968236944257</v>
      </c>
      <c r="E76" s="17">
        <v>199.56315030542731</v>
      </c>
      <c r="F76" s="17">
        <v>103.84809920090822</v>
      </c>
      <c r="G76" s="17">
        <v>129</v>
      </c>
      <c r="H76" s="17">
        <v>188</v>
      </c>
      <c r="I76" s="17">
        <v>195</v>
      </c>
      <c r="J76" s="17">
        <v>199</v>
      </c>
      <c r="K76" s="17">
        <v>105</v>
      </c>
      <c r="L76" s="17">
        <v>0.72468191958267136</v>
      </c>
      <c r="M76" s="17">
        <v>-0.43629972954271823</v>
      </c>
      <c r="N76" s="17">
        <v>5.6573143875606295E-2</v>
      </c>
      <c r="O76" s="17">
        <v>-0.282990103229806</v>
      </c>
      <c r="P76" s="17">
        <v>1.0970483800874069</v>
      </c>
    </row>
    <row r="77" spans="1:16" x14ac:dyDescent="0.3">
      <c r="A77" s="15">
        <v>75</v>
      </c>
      <c r="B77" s="17">
        <v>83.015586046322213</v>
      </c>
      <c r="C77" s="17">
        <v>99.704286333984911</v>
      </c>
      <c r="D77" s="17">
        <v>96.036440116916182</v>
      </c>
      <c r="E77" s="17">
        <v>92.00180927814057</v>
      </c>
      <c r="F77" s="17">
        <v>52.511331674367284</v>
      </c>
      <c r="G77" s="17">
        <v>82</v>
      </c>
      <c r="H77" s="17">
        <v>98</v>
      </c>
      <c r="I77" s="17">
        <v>94</v>
      </c>
      <c r="J77" s="17">
        <v>91</v>
      </c>
      <c r="K77" s="17">
        <v>52</v>
      </c>
      <c r="L77" s="17">
        <v>-1.238519568685625</v>
      </c>
      <c r="M77" s="17">
        <v>-1.7390676877397049</v>
      </c>
      <c r="N77" s="17">
        <v>-2.1664256562938111</v>
      </c>
      <c r="O77" s="17">
        <v>-1.1008893166379887</v>
      </c>
      <c r="P77" s="17">
        <v>-0.98333014301400767</v>
      </c>
    </row>
    <row r="78" spans="1:16" x14ac:dyDescent="0.3">
      <c r="A78" s="15">
        <v>76</v>
      </c>
      <c r="B78" s="17">
        <v>82.822388097295146</v>
      </c>
      <c r="C78" s="17">
        <v>90.866946764582096</v>
      </c>
      <c r="D78" s="17">
        <v>85.321076774255488</v>
      </c>
      <c r="E78" s="17">
        <v>88.063539956285126</v>
      </c>
      <c r="F78" s="17">
        <v>60.943626267325349</v>
      </c>
      <c r="G78" s="17">
        <v>84</v>
      </c>
      <c r="H78" s="17">
        <v>92</v>
      </c>
      <c r="I78" s="17">
        <v>86</v>
      </c>
      <c r="J78" s="17">
        <v>89</v>
      </c>
      <c r="K78" s="17">
        <v>62</v>
      </c>
      <c r="L78" s="17">
        <v>1.4019189317914924</v>
      </c>
      <c r="M78" s="17">
        <v>1.2315796037151132</v>
      </c>
      <c r="N78" s="17">
        <v>0.78944561133082802</v>
      </c>
      <c r="O78" s="17">
        <v>1.0522022963088469</v>
      </c>
      <c r="P78" s="17">
        <v>1.7038286010881458</v>
      </c>
    </row>
    <row r="79" spans="1:16" x14ac:dyDescent="0.3">
      <c r="A79" s="15">
        <v>77</v>
      </c>
      <c r="B79" s="17">
        <v>171.2006524590164</v>
      </c>
      <c r="C79" s="17">
        <v>186.06118579234973</v>
      </c>
      <c r="D79" s="17">
        <v>193.18693333333334</v>
      </c>
      <c r="E79" s="17">
        <v>184.5385901639344</v>
      </c>
      <c r="F79" s="17">
        <v>117.23986338797813</v>
      </c>
      <c r="G79" s="17">
        <v>170</v>
      </c>
      <c r="H79" s="17">
        <v>186</v>
      </c>
      <c r="I79" s="17">
        <v>193</v>
      </c>
      <c r="J79" s="17">
        <v>186</v>
      </c>
      <c r="K79" s="17">
        <v>119</v>
      </c>
      <c r="L79" s="17">
        <v>-0.70626615236258605</v>
      </c>
      <c r="M79" s="17">
        <v>-3.2895587284802442E-2</v>
      </c>
      <c r="N79" s="17">
        <v>-9.6856649395514485E-2</v>
      </c>
      <c r="O79" s="17">
        <v>0.78570421293849402</v>
      </c>
      <c r="P79" s="17">
        <v>1.4791063966570313</v>
      </c>
    </row>
    <row r="80" spans="1:16" x14ac:dyDescent="0.3">
      <c r="A80" s="15">
        <v>78</v>
      </c>
      <c r="B80" s="17">
        <v>77.778308632442233</v>
      </c>
      <c r="C80" s="17">
        <v>86.522253706686911</v>
      </c>
      <c r="D80" s="17">
        <v>96.917153445299462</v>
      </c>
      <c r="E80" s="17">
        <v>91.597410637891855</v>
      </c>
      <c r="F80" s="17">
        <v>64.509524848448535</v>
      </c>
      <c r="G80" s="17">
        <v>79</v>
      </c>
      <c r="H80" s="17">
        <v>86</v>
      </c>
      <c r="I80" s="17">
        <v>95</v>
      </c>
      <c r="J80" s="17">
        <v>92</v>
      </c>
      <c r="K80" s="17">
        <v>65</v>
      </c>
      <c r="L80" s="17">
        <v>1.5464447690604648</v>
      </c>
      <c r="M80" s="17">
        <v>-0.60727175196152428</v>
      </c>
      <c r="N80" s="17">
        <v>-2.0180562582099602</v>
      </c>
      <c r="O80" s="17">
        <v>0.43759713272624468</v>
      </c>
      <c r="P80" s="17">
        <v>0.75457715623302268</v>
      </c>
    </row>
    <row r="81" spans="1:16" x14ac:dyDescent="0.3">
      <c r="A81" s="15">
        <v>79</v>
      </c>
      <c r="B81" s="17">
        <v>167.89369904761904</v>
      </c>
      <c r="C81" s="17">
        <v>201.86063238095238</v>
      </c>
      <c r="D81" s="17">
        <v>206.40977523809525</v>
      </c>
      <c r="E81" s="17">
        <v>191.36727619047619</v>
      </c>
      <c r="F81" s="17">
        <v>140.41687619047619</v>
      </c>
      <c r="G81" s="17">
        <v>172</v>
      </c>
      <c r="H81" s="17">
        <v>206</v>
      </c>
      <c r="I81" s="17">
        <v>209</v>
      </c>
      <c r="J81" s="17">
        <v>194</v>
      </c>
      <c r="K81" s="17">
        <v>142</v>
      </c>
      <c r="L81" s="17">
        <v>2.3873842746400942</v>
      </c>
      <c r="M81" s="17">
        <v>2.0094017568192322</v>
      </c>
      <c r="N81" s="17">
        <v>1.2393419913419856</v>
      </c>
      <c r="O81" s="17">
        <v>1.3570741286205206</v>
      </c>
      <c r="P81" s="17">
        <v>1.1148759221998676</v>
      </c>
    </row>
    <row r="82" spans="1:16" x14ac:dyDescent="0.3">
      <c r="A82" s="15">
        <v>80</v>
      </c>
      <c r="B82" s="17">
        <v>167.38821818299135</v>
      </c>
      <c r="C82" s="17">
        <v>215.9945973286876</v>
      </c>
      <c r="D82" s="17">
        <v>221.46281498257841</v>
      </c>
      <c r="E82" s="17">
        <v>209.00743032649373</v>
      </c>
      <c r="F82" s="17">
        <v>123.64247695186478</v>
      </c>
      <c r="G82" s="17">
        <v>165</v>
      </c>
      <c r="H82" s="17">
        <v>217</v>
      </c>
      <c r="I82" s="17">
        <v>226</v>
      </c>
      <c r="J82" s="17">
        <v>209</v>
      </c>
      <c r="K82" s="17">
        <v>125</v>
      </c>
      <c r="L82" s="17">
        <v>-1.4474049593886982</v>
      </c>
      <c r="M82" s="17">
        <v>0.46331920336976778</v>
      </c>
      <c r="N82" s="17">
        <v>2.0076039900095539</v>
      </c>
      <c r="O82" s="17">
        <v>-3.5551801405419923E-3</v>
      </c>
      <c r="P82" s="17">
        <v>1.0860184385081766</v>
      </c>
    </row>
    <row r="83" spans="1:16" x14ac:dyDescent="0.3">
      <c r="A83" s="15">
        <v>81</v>
      </c>
      <c r="B83" s="17">
        <v>170.34912664343787</v>
      </c>
      <c r="C83" s="17">
        <v>210.51719509097947</v>
      </c>
      <c r="D83" s="17">
        <v>206.13522398761134</v>
      </c>
      <c r="E83" s="17">
        <v>209.36084160536842</v>
      </c>
      <c r="F83" s="17">
        <v>125.00789786553104</v>
      </c>
      <c r="G83" s="17">
        <v>169</v>
      </c>
      <c r="H83" s="17">
        <v>209</v>
      </c>
      <c r="I83" s="17">
        <v>207</v>
      </c>
      <c r="J83" s="17">
        <v>214</v>
      </c>
      <c r="K83" s="17">
        <v>125</v>
      </c>
      <c r="L83" s="17">
        <v>-0.79829978901649123</v>
      </c>
      <c r="M83" s="17">
        <v>-0.72593066554041641</v>
      </c>
      <c r="N83" s="17">
        <v>0.41776618955973904</v>
      </c>
      <c r="O83" s="17">
        <v>2.1678310255287752</v>
      </c>
      <c r="P83" s="17">
        <v>-6.3182924248280873E-3</v>
      </c>
    </row>
    <row r="84" spans="1:16" x14ac:dyDescent="0.3">
      <c r="A84" s="15">
        <v>82</v>
      </c>
      <c r="B84" s="17">
        <v>171.68606749892635</v>
      </c>
      <c r="C84" s="17">
        <v>193.51472465236125</v>
      </c>
      <c r="D84" s="17">
        <v>199.27847120411093</v>
      </c>
      <c r="E84" s="17">
        <v>188.91599070149718</v>
      </c>
      <c r="F84" s="17">
        <v>122.32632309298504</v>
      </c>
      <c r="G84" s="17">
        <v>173</v>
      </c>
      <c r="H84" s="17">
        <v>188</v>
      </c>
      <c r="I84" s="17">
        <v>197</v>
      </c>
      <c r="J84" s="17">
        <v>190</v>
      </c>
      <c r="K84" s="17">
        <v>123</v>
      </c>
      <c r="L84" s="17">
        <v>0.75949855553390255</v>
      </c>
      <c r="M84" s="17">
        <v>-2.9333641767879</v>
      </c>
      <c r="N84" s="17">
        <v>-1.1565843675689993</v>
      </c>
      <c r="O84" s="17">
        <v>0.57053120973832672</v>
      </c>
      <c r="P84" s="17">
        <v>0.54770480245119091</v>
      </c>
    </row>
    <row r="85" spans="1:16" x14ac:dyDescent="0.3">
      <c r="A85" s="15">
        <v>83</v>
      </c>
      <c r="B85" s="17">
        <v>164.92159238095238</v>
      </c>
      <c r="C85" s="17">
        <v>190.39679238095238</v>
      </c>
      <c r="D85" s="17">
        <v>212.29333333333335</v>
      </c>
      <c r="E85" s="17">
        <v>185.90830476190473</v>
      </c>
      <c r="F85" s="17">
        <v>145.69388190476189</v>
      </c>
      <c r="G85" s="17">
        <v>167</v>
      </c>
      <c r="H85" s="17">
        <v>194</v>
      </c>
      <c r="I85" s="17">
        <v>215</v>
      </c>
      <c r="J85" s="17">
        <v>189</v>
      </c>
      <c r="K85" s="17">
        <v>146</v>
      </c>
      <c r="L85" s="17">
        <v>1.2445554605075593</v>
      </c>
      <c r="M85" s="17">
        <v>1.8573235149730016</v>
      </c>
      <c r="N85" s="17">
        <v>1.2589147286821625</v>
      </c>
      <c r="O85" s="17">
        <v>1.6358175862937931</v>
      </c>
      <c r="P85" s="17">
        <v>0.20966992824527744</v>
      </c>
    </row>
    <row r="86" spans="1:16" x14ac:dyDescent="0.3">
      <c r="A86" s="15">
        <v>84</v>
      </c>
      <c r="B86" s="17">
        <v>102.46197706194924</v>
      </c>
      <c r="C86" s="17">
        <v>96.23567403104613</v>
      </c>
      <c r="D86" s="17">
        <v>95.933426311099382</v>
      </c>
      <c r="E86" s="17">
        <v>100.95073846221548</v>
      </c>
      <c r="F86" s="17">
        <v>75.864177706634976</v>
      </c>
      <c r="G86" s="17">
        <v>103</v>
      </c>
      <c r="H86" s="17">
        <v>96</v>
      </c>
      <c r="I86" s="17">
        <v>97</v>
      </c>
      <c r="J86" s="17">
        <v>100</v>
      </c>
      <c r="K86" s="17">
        <v>78</v>
      </c>
      <c r="L86" s="17">
        <v>0.52235236703957144</v>
      </c>
      <c r="M86" s="17">
        <v>-0.24549378233971927</v>
      </c>
      <c r="N86" s="17">
        <v>1.0995605040212559</v>
      </c>
      <c r="O86" s="17">
        <v>-0.95073846221548297</v>
      </c>
      <c r="P86" s="17">
        <v>2.7382337094423383</v>
      </c>
    </row>
    <row r="87" spans="1:16" x14ac:dyDescent="0.3">
      <c r="A87" s="15">
        <v>85</v>
      </c>
      <c r="B87" s="17">
        <v>165.46863396226414</v>
      </c>
      <c r="C87" s="17">
        <v>172.01768301886793</v>
      </c>
      <c r="D87" s="17">
        <v>179.4679773584906</v>
      </c>
      <c r="E87" s="17">
        <v>186.25735849056605</v>
      </c>
      <c r="F87" s="17">
        <v>172.79876226415095</v>
      </c>
      <c r="G87" s="17">
        <v>169</v>
      </c>
      <c r="H87" s="17">
        <v>173</v>
      </c>
      <c r="I87" s="17">
        <v>177</v>
      </c>
      <c r="J87" s="17">
        <v>189</v>
      </c>
      <c r="K87" s="17">
        <v>172</v>
      </c>
      <c r="L87" s="17">
        <v>2.0895657028022865</v>
      </c>
      <c r="M87" s="17">
        <v>0.56781328389137131</v>
      </c>
      <c r="N87" s="17">
        <v>-1.3943374906726556</v>
      </c>
      <c r="O87" s="17">
        <v>1.4511330737745778</v>
      </c>
      <c r="P87" s="17">
        <v>-0.46439666520404177</v>
      </c>
    </row>
    <row r="88" spans="1:16" x14ac:dyDescent="0.3">
      <c r="A88" s="15">
        <v>86</v>
      </c>
      <c r="B88" s="17">
        <v>69.802138070697637</v>
      </c>
      <c r="C88" s="17">
        <v>87.768601434981548</v>
      </c>
      <c r="D88" s="17">
        <v>92.563704832881655</v>
      </c>
      <c r="E88" s="17">
        <v>97.844388321708351</v>
      </c>
      <c r="F88" s="17">
        <v>69.923533093429285</v>
      </c>
      <c r="G88" s="17">
        <v>69</v>
      </c>
      <c r="H88" s="17">
        <v>88</v>
      </c>
      <c r="I88" s="17">
        <v>93</v>
      </c>
      <c r="J88" s="17">
        <v>98</v>
      </c>
      <c r="K88" s="17">
        <v>71</v>
      </c>
      <c r="L88" s="17">
        <v>-1.162518943040054</v>
      </c>
      <c r="M88" s="17">
        <v>0.26295291479369548</v>
      </c>
      <c r="N88" s="17">
        <v>0.46913458829929594</v>
      </c>
      <c r="O88" s="17">
        <v>0.15878742682821329</v>
      </c>
      <c r="P88" s="17">
        <v>1.5161505726348103</v>
      </c>
    </row>
    <row r="89" spans="1:16" x14ac:dyDescent="0.3">
      <c r="A89" s="15">
        <v>87</v>
      </c>
      <c r="B89" s="17">
        <v>169.60755882565491</v>
      </c>
      <c r="C89" s="17">
        <v>184.3218168744354</v>
      </c>
      <c r="D89" s="17">
        <v>192.07253716350499</v>
      </c>
      <c r="E89" s="17">
        <v>183.47408184281841</v>
      </c>
      <c r="F89" s="17">
        <v>116.56356684733512</v>
      </c>
      <c r="G89" s="17">
        <v>169</v>
      </c>
      <c r="H89" s="17">
        <v>187</v>
      </c>
      <c r="I89" s="17">
        <v>195</v>
      </c>
      <c r="J89" s="17">
        <v>188</v>
      </c>
      <c r="K89" s="17">
        <v>119</v>
      </c>
      <c r="L89" s="17">
        <v>-0.35950226370112742</v>
      </c>
      <c r="M89" s="17">
        <v>1.4321834896067385</v>
      </c>
      <c r="N89" s="17">
        <v>1.5012629930743644</v>
      </c>
      <c r="O89" s="17">
        <v>2.4074032750965921</v>
      </c>
      <c r="P89" s="17">
        <v>2.0474228173654416</v>
      </c>
    </row>
    <row r="90" spans="1:16" x14ac:dyDescent="0.3">
      <c r="A90" s="15">
        <v>88</v>
      </c>
      <c r="B90" s="17">
        <v>168.89017860703132</v>
      </c>
      <c r="C90" s="17">
        <v>202.72907565406175</v>
      </c>
      <c r="D90" s="17">
        <v>207.65884302961831</v>
      </c>
      <c r="E90" s="17">
        <v>192.26092764670699</v>
      </c>
      <c r="F90" s="17">
        <v>141.19827544804059</v>
      </c>
      <c r="G90" s="17">
        <v>170</v>
      </c>
      <c r="H90" s="17">
        <v>202</v>
      </c>
      <c r="I90" s="17">
        <v>207</v>
      </c>
      <c r="J90" s="17">
        <v>195</v>
      </c>
      <c r="K90" s="17">
        <v>143</v>
      </c>
      <c r="L90" s="17">
        <v>0.65283611351099036</v>
      </c>
      <c r="M90" s="17">
        <v>-0.36092854161472532</v>
      </c>
      <c r="N90" s="17">
        <v>-0.31828165682043985</v>
      </c>
      <c r="O90" s="17">
        <v>1.4046524888682108</v>
      </c>
      <c r="P90" s="17">
        <v>1.2599472391324544</v>
      </c>
    </row>
    <row r="91" spans="1:16" x14ac:dyDescent="0.3">
      <c r="A91" s="15">
        <v>89</v>
      </c>
      <c r="B91" s="17">
        <v>169.55537570046209</v>
      </c>
      <c r="C91" s="17">
        <v>216.36289853941062</v>
      </c>
      <c r="D91" s="17">
        <v>223.67657398299636</v>
      </c>
      <c r="E91" s="17">
        <v>209.65869604945706</v>
      </c>
      <c r="F91" s="17">
        <v>135.24204841097244</v>
      </c>
      <c r="G91" s="17">
        <v>173</v>
      </c>
      <c r="H91" s="17">
        <v>220</v>
      </c>
      <c r="I91" s="17">
        <v>221</v>
      </c>
      <c r="J91" s="17">
        <v>212</v>
      </c>
      <c r="K91" s="17">
        <v>136</v>
      </c>
      <c r="L91" s="17">
        <v>1.9911123118716223</v>
      </c>
      <c r="M91" s="17">
        <v>1.6532279366315354</v>
      </c>
      <c r="N91" s="17">
        <v>-1.2111194493196196</v>
      </c>
      <c r="O91" s="17">
        <v>1.1043886559164795</v>
      </c>
      <c r="P91" s="17">
        <v>0.55731734487320284</v>
      </c>
    </row>
    <row r="92" spans="1:16" x14ac:dyDescent="0.3">
      <c r="A92" s="15">
        <v>90</v>
      </c>
      <c r="B92" s="17">
        <v>167.41480083142577</v>
      </c>
      <c r="C92" s="17">
        <v>212.98405329544556</v>
      </c>
      <c r="D92" s="17">
        <v>210.95738842844739</v>
      </c>
      <c r="E92" s="17">
        <v>216.05475763938222</v>
      </c>
      <c r="F92" s="17">
        <v>124.11786958191912</v>
      </c>
      <c r="G92" s="17">
        <v>168</v>
      </c>
      <c r="H92" s="17">
        <v>209</v>
      </c>
      <c r="I92" s="17">
        <v>212</v>
      </c>
      <c r="J92" s="17">
        <v>214</v>
      </c>
      <c r="K92" s="17">
        <v>125</v>
      </c>
      <c r="L92" s="17">
        <v>0.34833283843704449</v>
      </c>
      <c r="M92" s="17">
        <v>-1.9062455959069677</v>
      </c>
      <c r="N92" s="17">
        <v>0.49179791110972282</v>
      </c>
      <c r="O92" s="17">
        <v>-0.96016712120664349</v>
      </c>
      <c r="P92" s="17">
        <v>0.70570433446470127</v>
      </c>
    </row>
    <row r="93" spans="1:16" x14ac:dyDescent="0.3">
      <c r="A93" s="15">
        <v>91</v>
      </c>
      <c r="B93" s="17">
        <v>171.7613547946633</v>
      </c>
      <c r="C93" s="17">
        <v>193.53046616635393</v>
      </c>
      <c r="D93" s="17">
        <v>201.25696766729203</v>
      </c>
      <c r="E93" s="17">
        <v>189.48325109443397</v>
      </c>
      <c r="F93" s="17">
        <v>119.69945182405667</v>
      </c>
      <c r="G93" s="17">
        <v>171</v>
      </c>
      <c r="H93" s="17">
        <v>192</v>
      </c>
      <c r="I93" s="17">
        <v>201</v>
      </c>
      <c r="J93" s="17">
        <v>188</v>
      </c>
      <c r="K93" s="17">
        <v>119</v>
      </c>
      <c r="L93" s="17">
        <v>-0.44523672202532438</v>
      </c>
      <c r="M93" s="17">
        <v>-0.79711779497600632</v>
      </c>
      <c r="N93" s="17">
        <v>-0.12784461059305022</v>
      </c>
      <c r="O93" s="17">
        <v>-0.78896334810317426</v>
      </c>
      <c r="P93" s="17">
        <v>-0.58777464206442542</v>
      </c>
    </row>
    <row r="94" spans="1:16" x14ac:dyDescent="0.3">
      <c r="A94" s="15">
        <v>92</v>
      </c>
      <c r="B94" s="17">
        <v>97.126213622402886</v>
      </c>
      <c r="C94" s="17">
        <v>92.100355934959339</v>
      </c>
      <c r="D94" s="17">
        <v>96.762898608852751</v>
      </c>
      <c r="E94" s="17">
        <v>101.7887562962963</v>
      </c>
      <c r="F94" s="17">
        <v>78.05217541102077</v>
      </c>
      <c r="G94" s="17">
        <v>98</v>
      </c>
      <c r="H94" s="17">
        <v>94</v>
      </c>
      <c r="I94" s="17">
        <v>97</v>
      </c>
      <c r="J94" s="17">
        <v>102</v>
      </c>
      <c r="K94" s="17">
        <v>80</v>
      </c>
      <c r="L94" s="17">
        <v>0.89161875265011581</v>
      </c>
      <c r="M94" s="17">
        <v>2.0208979415326183</v>
      </c>
      <c r="N94" s="17">
        <v>0.24443442386314312</v>
      </c>
      <c r="O94" s="17">
        <v>0.20710167029774623</v>
      </c>
      <c r="P94" s="17">
        <v>2.4347807362240381</v>
      </c>
    </row>
    <row r="95" spans="1:16" x14ac:dyDescent="0.3">
      <c r="A95" s="15">
        <v>93</v>
      </c>
      <c r="B95" s="17">
        <v>165.2554325387357</v>
      </c>
      <c r="C95" s="17">
        <v>194.48965947920348</v>
      </c>
      <c r="D95" s="17">
        <v>212.60150901820433</v>
      </c>
      <c r="E95" s="17">
        <v>190.29597619668314</v>
      </c>
      <c r="F95" s="17">
        <v>145.92802262798983</v>
      </c>
      <c r="G95" s="17">
        <v>167</v>
      </c>
      <c r="H95" s="17">
        <v>198</v>
      </c>
      <c r="I95" s="17">
        <v>211</v>
      </c>
      <c r="J95" s="17">
        <v>195</v>
      </c>
      <c r="K95" s="17">
        <v>149</v>
      </c>
      <c r="L95" s="17">
        <v>1.0446511744097582</v>
      </c>
      <c r="M95" s="17">
        <v>1.7728992529275345</v>
      </c>
      <c r="N95" s="17">
        <v>-0.75900901336697879</v>
      </c>
      <c r="O95" s="17">
        <v>2.41231989913685</v>
      </c>
      <c r="P95" s="17">
        <v>2.0617297798725955</v>
      </c>
    </row>
    <row r="96" spans="1:16" x14ac:dyDescent="0.3">
      <c r="A96" s="15">
        <v>94</v>
      </c>
      <c r="B96" s="17">
        <v>163.7727459994926</v>
      </c>
      <c r="C96" s="17">
        <v>191.4909209308226</v>
      </c>
      <c r="D96" s="17">
        <v>193.96683633863205</v>
      </c>
      <c r="E96" s="17">
        <v>181.88920020297627</v>
      </c>
      <c r="F96" s="17">
        <v>93.360127328619299</v>
      </c>
      <c r="G96" s="17">
        <v>165</v>
      </c>
      <c r="H96" s="17">
        <v>191</v>
      </c>
      <c r="I96" s="17">
        <v>195</v>
      </c>
      <c r="J96" s="17">
        <v>182</v>
      </c>
      <c r="K96" s="17">
        <v>93</v>
      </c>
      <c r="L96" s="17">
        <v>0.74379030333781859</v>
      </c>
      <c r="M96" s="17">
        <v>-0.25702666535214491</v>
      </c>
      <c r="N96" s="17">
        <v>0.52982751865023103</v>
      </c>
      <c r="O96" s="17">
        <v>6.0879009353698166E-2</v>
      </c>
      <c r="P96" s="17">
        <v>-0.38723368668741848</v>
      </c>
    </row>
    <row r="97" spans="1:16" x14ac:dyDescent="0.3">
      <c r="A97" s="15">
        <v>95</v>
      </c>
      <c r="B97" s="17">
        <v>170.89905432879431</v>
      </c>
      <c r="C97" s="17">
        <v>193.25910885238346</v>
      </c>
      <c r="D97" s="17">
        <v>204.04311335013622</v>
      </c>
      <c r="E97" s="17">
        <v>195.02597964580056</v>
      </c>
      <c r="F97" s="17">
        <v>132.5762360853677</v>
      </c>
      <c r="G97" s="17">
        <v>170</v>
      </c>
      <c r="H97" s="17">
        <v>194</v>
      </c>
      <c r="I97" s="17">
        <v>203</v>
      </c>
      <c r="J97" s="17">
        <v>196</v>
      </c>
      <c r="K97" s="17">
        <v>131</v>
      </c>
      <c r="L97" s="17">
        <v>-0.52885548752606293</v>
      </c>
      <c r="M97" s="17">
        <v>0.38190265341058616</v>
      </c>
      <c r="N97" s="17">
        <v>-0.51384894095380484</v>
      </c>
      <c r="O97" s="17">
        <v>0.49694916030583625</v>
      </c>
      <c r="P97" s="17">
        <v>-1.2032336529524401</v>
      </c>
    </row>
    <row r="98" spans="1:16" x14ac:dyDescent="0.3">
      <c r="A98" s="15">
        <v>96</v>
      </c>
      <c r="B98" s="17">
        <v>169.40675422201488</v>
      </c>
      <c r="C98" s="17">
        <v>179.11835604054673</v>
      </c>
      <c r="D98" s="17">
        <v>183.3671818361544</v>
      </c>
      <c r="E98" s="17">
        <v>183.97415694981268</v>
      </c>
      <c r="F98" s="17">
        <v>108.40575529936173</v>
      </c>
      <c r="G98" s="17">
        <v>168</v>
      </c>
      <c r="H98" s="17">
        <v>179</v>
      </c>
      <c r="I98" s="17">
        <v>181</v>
      </c>
      <c r="J98" s="17">
        <v>182</v>
      </c>
      <c r="K98" s="17">
        <v>110</v>
      </c>
      <c r="L98" s="17">
        <v>-0.83735370358028716</v>
      </c>
      <c r="M98" s="17">
        <v>-6.6120693042865358E-2</v>
      </c>
      <c r="N98" s="17">
        <v>-1.3078352685935919</v>
      </c>
      <c r="O98" s="17">
        <v>-1.0847016207761981</v>
      </c>
      <c r="P98" s="17">
        <v>1.4493133642166098</v>
      </c>
    </row>
    <row r="99" spans="1:16" x14ac:dyDescent="0.3">
      <c r="A99" s="15">
        <v>97</v>
      </c>
      <c r="B99" s="17">
        <v>176.87362095161936</v>
      </c>
      <c r="C99" s="17">
        <v>207.74765149495758</v>
      </c>
      <c r="D99" s="17">
        <v>214.84443258252253</v>
      </c>
      <c r="E99" s="17">
        <v>202.16727662268426</v>
      </c>
      <c r="F99" s="17">
        <v>189.18683941978765</v>
      </c>
      <c r="G99" s="17">
        <v>177</v>
      </c>
      <c r="H99" s="17">
        <v>207</v>
      </c>
      <c r="I99" s="17">
        <v>213</v>
      </c>
      <c r="J99" s="17">
        <v>202</v>
      </c>
      <c r="K99" s="17">
        <v>192</v>
      </c>
      <c r="L99" s="17">
        <v>7.1400592305447305E-2</v>
      </c>
      <c r="M99" s="17">
        <v>-0.36118429708095656</v>
      </c>
      <c r="N99" s="17">
        <v>-0.86593078991668038</v>
      </c>
      <c r="O99" s="17">
        <v>-8.2810209249631422E-2</v>
      </c>
      <c r="P99" s="17">
        <v>1.4651878021939346</v>
      </c>
    </row>
    <row r="100" spans="1:16" x14ac:dyDescent="0.3">
      <c r="A100" s="15">
        <v>98</v>
      </c>
      <c r="B100" s="17">
        <v>110.13434735355287</v>
      </c>
      <c r="C100" s="17">
        <v>96.580285841498622</v>
      </c>
      <c r="D100" s="17">
        <v>104.84643994750482</v>
      </c>
      <c r="E100" s="17">
        <v>98.76838545779438</v>
      </c>
      <c r="F100" s="17">
        <v>79.379391635618134</v>
      </c>
      <c r="G100" s="17">
        <v>109</v>
      </c>
      <c r="H100" s="17">
        <v>98</v>
      </c>
      <c r="I100" s="17">
        <v>106</v>
      </c>
      <c r="J100" s="17">
        <v>100</v>
      </c>
      <c r="K100" s="17">
        <v>79</v>
      </c>
      <c r="L100" s="17">
        <v>-1.0406856454613473</v>
      </c>
      <c r="M100" s="17">
        <v>1.448687916838141</v>
      </c>
      <c r="N100" s="17">
        <v>1.0882642004671512</v>
      </c>
      <c r="O100" s="17">
        <v>1.2316145422056195</v>
      </c>
      <c r="P100" s="17">
        <v>-0.48024257673181542</v>
      </c>
    </row>
    <row r="101" spans="1:16" x14ac:dyDescent="0.3">
      <c r="A101" s="15">
        <v>99</v>
      </c>
      <c r="B101" s="17">
        <v>172.50452444561793</v>
      </c>
      <c r="C101" s="17">
        <v>179.09552746368601</v>
      </c>
      <c r="D101" s="17">
        <v>184.54808450590596</v>
      </c>
      <c r="E101" s="17">
        <v>194.73418007928387</v>
      </c>
      <c r="F101" s="17">
        <v>140.80779174963604</v>
      </c>
      <c r="G101" s="17">
        <v>173</v>
      </c>
      <c r="H101" s="17">
        <v>179</v>
      </c>
      <c r="I101" s="17">
        <v>185</v>
      </c>
      <c r="J101" s="17">
        <v>191</v>
      </c>
      <c r="K101" s="17">
        <v>139</v>
      </c>
      <c r="L101" s="17">
        <v>0.28640205455610873</v>
      </c>
      <c r="M101" s="17">
        <v>-5.3367298148609535E-2</v>
      </c>
      <c r="N101" s="17">
        <v>0.24427864545623687</v>
      </c>
      <c r="O101" s="17">
        <v>-1.9550681043371068</v>
      </c>
      <c r="P101" s="17">
        <v>-1.3005696040547041</v>
      </c>
    </row>
    <row r="102" spans="1:16" x14ac:dyDescent="0.3">
      <c r="A102" s="15">
        <v>100</v>
      </c>
      <c r="B102" s="17">
        <v>163.28940975609754</v>
      </c>
      <c r="C102" s="17">
        <v>184.42661607949412</v>
      </c>
      <c r="D102" s="17">
        <v>181.9117076784101</v>
      </c>
      <c r="E102" s="17">
        <v>189.6959479674797</v>
      </c>
      <c r="F102" s="17">
        <v>126.22445022583561</v>
      </c>
      <c r="G102" s="17">
        <v>161</v>
      </c>
      <c r="H102" s="17">
        <v>188</v>
      </c>
      <c r="I102" s="17">
        <v>184</v>
      </c>
      <c r="J102" s="17">
        <v>193</v>
      </c>
      <c r="K102" s="17">
        <v>125</v>
      </c>
      <c r="L102" s="17">
        <v>-1.4219936373276651</v>
      </c>
      <c r="M102" s="17">
        <v>1.9007361279286574</v>
      </c>
      <c r="N102" s="17">
        <v>1.1349414791249479</v>
      </c>
      <c r="O102" s="17">
        <v>1.7119440583006753</v>
      </c>
      <c r="P102" s="17">
        <v>-0.97956018066848849</v>
      </c>
    </row>
    <row r="103" spans="1:16" x14ac:dyDescent="0.3">
      <c r="A103" s="15">
        <v>101</v>
      </c>
      <c r="B103" s="17">
        <v>183.55721745042726</v>
      </c>
      <c r="C103" s="17">
        <v>184.95563282020527</v>
      </c>
      <c r="D103" s="17">
        <v>191.58290565958802</v>
      </c>
      <c r="E103" s="17">
        <v>199.30459052749271</v>
      </c>
      <c r="F103" s="17">
        <v>169.269060411391</v>
      </c>
      <c r="G103" s="17">
        <v>179</v>
      </c>
      <c r="H103" s="17">
        <v>182</v>
      </c>
      <c r="I103" s="17">
        <v>192</v>
      </c>
      <c r="J103" s="17">
        <v>196</v>
      </c>
      <c r="K103" s="17">
        <v>166</v>
      </c>
      <c r="L103" s="17">
        <v>-2.5459315365515418</v>
      </c>
      <c r="M103" s="17">
        <v>-1.6239740770358608</v>
      </c>
      <c r="N103" s="17">
        <v>0.21723663563123866</v>
      </c>
      <c r="O103" s="17">
        <v>-1.686015575251381</v>
      </c>
      <c r="P103" s="17">
        <v>-1.9693135008379492</v>
      </c>
    </row>
    <row r="104" spans="1:16" x14ac:dyDescent="0.3">
      <c r="A104" s="15">
        <v>102</v>
      </c>
      <c r="B104" s="17">
        <v>79.276691213087858</v>
      </c>
      <c r="C104" s="17">
        <v>94.99899458105341</v>
      </c>
      <c r="D104" s="17">
        <v>98.324866447353827</v>
      </c>
      <c r="E104" s="17">
        <v>96.873576905695472</v>
      </c>
      <c r="F104" s="17">
        <v>52.911597872961011</v>
      </c>
      <c r="G104" s="17">
        <v>81</v>
      </c>
      <c r="H104" s="17">
        <v>97</v>
      </c>
      <c r="I104" s="17">
        <v>96</v>
      </c>
      <c r="J104" s="17">
        <v>95</v>
      </c>
      <c r="K104" s="17">
        <v>52</v>
      </c>
      <c r="L104" s="17">
        <v>2.1275417122372122</v>
      </c>
      <c r="M104" s="17">
        <v>2.0628921844810209</v>
      </c>
      <c r="N104" s="17">
        <v>-2.4217358826602364</v>
      </c>
      <c r="O104" s="17">
        <v>-1.9721862165215498</v>
      </c>
      <c r="P104" s="17">
        <v>-1.7530728326173282</v>
      </c>
    </row>
    <row r="105" spans="1:16" x14ac:dyDescent="0.3">
      <c r="A105" s="15">
        <v>103</v>
      </c>
      <c r="B105" s="17">
        <v>165.78315743433393</v>
      </c>
      <c r="C105" s="17">
        <v>166.20964846779236</v>
      </c>
      <c r="D105" s="17">
        <v>171.20568628830517</v>
      </c>
      <c r="E105" s="17">
        <v>163.28513852407752</v>
      </c>
      <c r="F105" s="17">
        <v>96.935319176047514</v>
      </c>
      <c r="G105" s="17">
        <v>169</v>
      </c>
      <c r="H105" s="17">
        <v>169</v>
      </c>
      <c r="I105" s="17">
        <v>176</v>
      </c>
      <c r="J105" s="17">
        <v>165</v>
      </c>
      <c r="K105" s="17">
        <v>96</v>
      </c>
      <c r="L105" s="17">
        <v>1.9034571394473787</v>
      </c>
      <c r="M105" s="17">
        <v>1.6510955811879513</v>
      </c>
      <c r="N105" s="17">
        <v>2.7240418816447876</v>
      </c>
      <c r="O105" s="17">
        <v>1.0393099854075609</v>
      </c>
      <c r="P105" s="17">
        <v>-0.97429080838282722</v>
      </c>
    </row>
    <row r="106" spans="1:16" x14ac:dyDescent="0.3">
      <c r="A106" s="15">
        <v>104</v>
      </c>
      <c r="B106" s="17">
        <v>83.3462290739335</v>
      </c>
      <c r="C106" s="17">
        <v>94.131506739863056</v>
      </c>
      <c r="D106" s="17">
        <v>93.412488228801095</v>
      </c>
      <c r="E106" s="17">
        <v>93.412488228801095</v>
      </c>
      <c r="F106" s="17">
        <v>55.12475251475113</v>
      </c>
      <c r="G106" s="17">
        <v>84</v>
      </c>
      <c r="H106" s="17">
        <v>96</v>
      </c>
      <c r="I106" s="17">
        <v>96</v>
      </c>
      <c r="J106" s="17">
        <v>96</v>
      </c>
      <c r="K106" s="17">
        <v>56</v>
      </c>
      <c r="L106" s="17">
        <v>0.77829872150773771</v>
      </c>
      <c r="M106" s="17">
        <v>1.9463471459759834</v>
      </c>
      <c r="N106" s="17">
        <v>2.6953247616655256</v>
      </c>
      <c r="O106" s="17">
        <v>2.6953247616655256</v>
      </c>
      <c r="P106" s="17">
        <v>1.5629419379444114</v>
      </c>
    </row>
    <row r="107" spans="1:16" x14ac:dyDescent="0.3">
      <c r="A107" s="15">
        <v>105</v>
      </c>
      <c r="B107" s="17">
        <v>170.3640723368772</v>
      </c>
      <c r="C107" s="17">
        <v>180.70760530018762</v>
      </c>
      <c r="D107" s="17">
        <v>186.91372507817385</v>
      </c>
      <c r="E107" s="17">
        <v>174.13641965290805</v>
      </c>
      <c r="F107" s="17">
        <v>121.8711560324161</v>
      </c>
      <c r="G107" s="17">
        <v>169</v>
      </c>
      <c r="H107" s="17">
        <v>183</v>
      </c>
      <c r="I107" s="17">
        <v>189</v>
      </c>
      <c r="J107" s="17">
        <v>179</v>
      </c>
      <c r="K107" s="17">
        <v>124</v>
      </c>
      <c r="L107" s="17">
        <v>-0.80714339460189366</v>
      </c>
      <c r="M107" s="17">
        <v>1.2526746993510256</v>
      </c>
      <c r="N107" s="17">
        <v>1.1038491649873785</v>
      </c>
      <c r="O107" s="17">
        <v>2.7170839927888011</v>
      </c>
      <c r="P107" s="17">
        <v>1.7168096512773421</v>
      </c>
    </row>
    <row r="108" spans="1:16" x14ac:dyDescent="0.3">
      <c r="A108" s="15">
        <v>106</v>
      </c>
      <c r="B108" s="17">
        <v>168.54317852026614</v>
      </c>
      <c r="C108" s="17">
        <v>200.4280936971563</v>
      </c>
      <c r="D108" s="17">
        <v>217.94064180567554</v>
      </c>
      <c r="E108" s="17">
        <v>195.89898642771169</v>
      </c>
      <c r="F108" s="17">
        <v>173.19306198356261</v>
      </c>
      <c r="G108" s="17">
        <v>170</v>
      </c>
      <c r="H108" s="17">
        <v>202</v>
      </c>
      <c r="I108" s="17">
        <v>212</v>
      </c>
      <c r="J108" s="17">
        <v>194</v>
      </c>
      <c r="K108" s="17">
        <v>171</v>
      </c>
      <c r="L108" s="17">
        <v>0.85695381160815365</v>
      </c>
      <c r="M108" s="17">
        <v>0.77817143705133696</v>
      </c>
      <c r="N108" s="17">
        <v>-2.8021895309790281</v>
      </c>
      <c r="O108" s="17">
        <v>-0.97885898335654165</v>
      </c>
      <c r="P108" s="17">
        <v>-1.2824923880483126</v>
      </c>
    </row>
    <row r="109" spans="1:16" x14ac:dyDescent="0.3">
      <c r="A109" s="15">
        <v>107</v>
      </c>
      <c r="B109" s="17">
        <v>171.11613126172605</v>
      </c>
      <c r="C109" s="17">
        <v>207.98037818949342</v>
      </c>
      <c r="D109" s="17">
        <v>220.20732576089219</v>
      </c>
      <c r="E109" s="17">
        <v>200.52194017094013</v>
      </c>
      <c r="F109" s="17">
        <v>178.51343454242232</v>
      </c>
      <c r="G109" s="17">
        <v>172</v>
      </c>
      <c r="H109" s="17">
        <v>205</v>
      </c>
      <c r="I109" s="17">
        <v>219</v>
      </c>
      <c r="J109" s="17">
        <v>198</v>
      </c>
      <c r="K109" s="17">
        <v>176</v>
      </c>
      <c r="L109" s="17">
        <v>0.5138771734150851</v>
      </c>
      <c r="M109" s="17">
        <v>-1.4538430192650837</v>
      </c>
      <c r="N109" s="17">
        <v>-0.55129030177725535</v>
      </c>
      <c r="O109" s="17">
        <v>-1.2737071570404681</v>
      </c>
      <c r="P109" s="17">
        <v>-1.4280878081944983</v>
      </c>
    </row>
    <row r="110" spans="1:16" x14ac:dyDescent="0.3">
      <c r="A110" s="15">
        <v>108</v>
      </c>
      <c r="B110" s="17">
        <v>169.91744627949859</v>
      </c>
      <c r="C110" s="17">
        <v>193.9808996543409</v>
      </c>
      <c r="D110" s="17">
        <v>188.94721808103205</v>
      </c>
      <c r="E110" s="17">
        <v>190.29771801533442</v>
      </c>
      <c r="F110" s="17">
        <v>111.10931277669526</v>
      </c>
      <c r="G110" s="17">
        <v>166</v>
      </c>
      <c r="H110" s="17">
        <v>191</v>
      </c>
      <c r="I110" s="17">
        <v>190</v>
      </c>
      <c r="J110" s="17">
        <v>188</v>
      </c>
      <c r="K110" s="17">
        <v>108</v>
      </c>
      <c r="L110" s="17">
        <v>-2.3599073972883082</v>
      </c>
      <c r="M110" s="17">
        <v>-1.5606804472989018</v>
      </c>
      <c r="N110" s="17">
        <v>0.55409574682523788</v>
      </c>
      <c r="O110" s="17">
        <v>-1.2221904336885239</v>
      </c>
      <c r="P110" s="17">
        <v>-2.8789933117548721</v>
      </c>
    </row>
    <row r="111" spans="1:16" x14ac:dyDescent="0.3">
      <c r="A111" s="15">
        <v>109</v>
      </c>
      <c r="B111" s="17">
        <v>187.6644975146248</v>
      </c>
      <c r="C111" s="17">
        <v>207.49945585795717</v>
      </c>
      <c r="D111" s="17">
        <v>208.48199249415941</v>
      </c>
      <c r="E111" s="17">
        <v>211.24537678347815</v>
      </c>
      <c r="F111" s="17">
        <v>215.60538310662554</v>
      </c>
      <c r="G111" s="17">
        <v>190</v>
      </c>
      <c r="H111" s="17">
        <v>202</v>
      </c>
      <c r="I111" s="17">
        <v>210</v>
      </c>
      <c r="J111" s="17">
        <v>216</v>
      </c>
      <c r="K111" s="17">
        <v>212</v>
      </c>
      <c r="L111" s="17">
        <v>1.2292118344080007</v>
      </c>
      <c r="M111" s="17">
        <v>-2.7225028999787986</v>
      </c>
      <c r="N111" s="17">
        <v>0.72286071706694588</v>
      </c>
      <c r="O111" s="17">
        <v>2.2012144520934491</v>
      </c>
      <c r="P111" s="17">
        <v>-1.7006524087856314</v>
      </c>
    </row>
    <row r="112" spans="1:16" x14ac:dyDescent="0.3">
      <c r="A112" s="15">
        <v>110</v>
      </c>
      <c r="B112" s="17">
        <v>133.59231005344773</v>
      </c>
      <c r="C112" s="17">
        <v>108.28464223878349</v>
      </c>
      <c r="D112" s="17">
        <v>114.84359771153267</v>
      </c>
      <c r="E112" s="17">
        <v>104.57202593345376</v>
      </c>
      <c r="F112" s="17">
        <v>69.302171032821434</v>
      </c>
      <c r="G112" s="17">
        <v>135</v>
      </c>
      <c r="H112" s="17">
        <v>111</v>
      </c>
      <c r="I112" s="17">
        <v>116</v>
      </c>
      <c r="J112" s="17">
        <v>106</v>
      </c>
      <c r="K112" s="17">
        <v>70</v>
      </c>
      <c r="L112" s="17">
        <v>1.0427332937424201</v>
      </c>
      <c r="M112" s="17">
        <v>2.4462682533482067</v>
      </c>
      <c r="N112" s="17">
        <v>0.99689852454080474</v>
      </c>
      <c r="O112" s="17">
        <v>1.3471453457983407</v>
      </c>
      <c r="P112" s="17">
        <v>0.99689852454080863</v>
      </c>
    </row>
    <row r="113" spans="1:16" x14ac:dyDescent="0.3">
      <c r="A113" s="15">
        <v>111</v>
      </c>
      <c r="B113" s="17">
        <v>134.43309839851895</v>
      </c>
      <c r="C113" s="17">
        <v>85.587238634800599</v>
      </c>
      <c r="D113" s="17">
        <v>98.5475919137847</v>
      </c>
      <c r="E113" s="17">
        <v>89.683199340894632</v>
      </c>
      <c r="F113" s="17">
        <v>52.63615176040237</v>
      </c>
      <c r="G113" s="17">
        <v>132</v>
      </c>
      <c r="H113" s="17">
        <v>87</v>
      </c>
      <c r="I113" s="17">
        <v>99</v>
      </c>
      <c r="J113" s="17">
        <v>92</v>
      </c>
      <c r="K113" s="17">
        <v>52</v>
      </c>
      <c r="L113" s="17">
        <v>-1.8432563625143565</v>
      </c>
      <c r="M113" s="17">
        <v>1.6238636381602314</v>
      </c>
      <c r="N113" s="17">
        <v>0.45697786486393932</v>
      </c>
      <c r="O113" s="17">
        <v>2.5182615859840962</v>
      </c>
      <c r="P113" s="17">
        <v>-1.2233687700045581</v>
      </c>
    </row>
    <row r="114" spans="1:16" x14ac:dyDescent="0.3">
      <c r="A114" s="15">
        <v>112</v>
      </c>
      <c r="B114" s="17">
        <v>181.90505904761903</v>
      </c>
      <c r="C114" s="17">
        <v>193.79348571428568</v>
      </c>
      <c r="D114" s="17">
        <v>194.82462476190477</v>
      </c>
      <c r="E114" s="17">
        <v>195.24921142857144</v>
      </c>
      <c r="F114" s="17">
        <v>200.04097523809523</v>
      </c>
      <c r="G114" s="17">
        <v>182</v>
      </c>
      <c r="H114" s="17">
        <v>192</v>
      </c>
      <c r="I114" s="17">
        <v>195</v>
      </c>
      <c r="J114" s="17">
        <v>200</v>
      </c>
      <c r="K114" s="17">
        <v>205</v>
      </c>
      <c r="L114" s="17">
        <v>5.2165358451080411E-2</v>
      </c>
      <c r="M114" s="17">
        <v>-0.93410714285712493</v>
      </c>
      <c r="N114" s="17">
        <v>8.9936019536014267E-2</v>
      </c>
      <c r="O114" s="17">
        <v>2.3753942857142789</v>
      </c>
      <c r="P114" s="17">
        <v>2.4190364692218398</v>
      </c>
    </row>
    <row r="115" spans="1:16" x14ac:dyDescent="0.3">
      <c r="A115" s="15">
        <v>113</v>
      </c>
      <c r="B115" s="17">
        <v>172.29923202570822</v>
      </c>
      <c r="C115" s="17">
        <v>193.14682593629215</v>
      </c>
      <c r="D115" s="17">
        <v>208.47593910583913</v>
      </c>
      <c r="E115" s="17">
        <v>206.32986326210255</v>
      </c>
      <c r="F115" s="17">
        <v>178.12429503013607</v>
      </c>
      <c r="G115" s="17">
        <v>174</v>
      </c>
      <c r="H115" s="17">
        <v>194</v>
      </c>
      <c r="I115" s="17">
        <v>209</v>
      </c>
      <c r="J115" s="17">
        <v>207</v>
      </c>
      <c r="K115" s="17">
        <v>180</v>
      </c>
      <c r="L115" s="17">
        <v>0.97745285878837862</v>
      </c>
      <c r="M115" s="17">
        <v>0.43978044521023418</v>
      </c>
      <c r="N115" s="17">
        <v>0.25074683931142033</v>
      </c>
      <c r="O115" s="17">
        <v>0.32373755453983138</v>
      </c>
      <c r="P115" s="17">
        <v>1.0420583165910733</v>
      </c>
    </row>
    <row r="116" spans="1:16" x14ac:dyDescent="0.3">
      <c r="A116" s="15">
        <v>114</v>
      </c>
      <c r="B116" s="17">
        <v>168.99632555529882</v>
      </c>
      <c r="C116" s="17">
        <v>192.98290079540573</v>
      </c>
      <c r="D116" s="17">
        <v>201.16014235453312</v>
      </c>
      <c r="E116" s="17">
        <v>197.16237981451528</v>
      </c>
      <c r="F116" s="17">
        <v>208.97395095547708</v>
      </c>
      <c r="G116" s="17">
        <v>171</v>
      </c>
      <c r="H116" s="17">
        <v>196</v>
      </c>
      <c r="I116" s="17">
        <v>202</v>
      </c>
      <c r="J116" s="17">
        <v>200</v>
      </c>
      <c r="K116" s="17">
        <v>206</v>
      </c>
      <c r="L116" s="17">
        <v>1.1717394413457167</v>
      </c>
      <c r="M116" s="17">
        <v>1.5393363288746296</v>
      </c>
      <c r="N116" s="17">
        <v>0.4157711116172666</v>
      </c>
      <c r="O116" s="17">
        <v>1.4188100927423619</v>
      </c>
      <c r="P116" s="17">
        <v>-1.4436655123675142</v>
      </c>
    </row>
    <row r="117" spans="1:16" x14ac:dyDescent="0.3">
      <c r="A117" s="15">
        <v>115</v>
      </c>
      <c r="B117" s="17">
        <v>169.4624043309301</v>
      </c>
      <c r="C117" s="17">
        <v>183.93606164033338</v>
      </c>
      <c r="D117" s="17">
        <v>194.79130462238587</v>
      </c>
      <c r="E117" s="17">
        <v>194.06762175691568</v>
      </c>
      <c r="F117" s="17">
        <v>109.09519196962724</v>
      </c>
      <c r="G117" s="17">
        <v>165</v>
      </c>
      <c r="H117" s="17">
        <v>187</v>
      </c>
      <c r="I117" s="17">
        <v>192</v>
      </c>
      <c r="J117" s="17">
        <v>197</v>
      </c>
      <c r="K117" s="17">
        <v>108</v>
      </c>
      <c r="L117" s="17">
        <v>-2.7044874732909689</v>
      </c>
      <c r="M117" s="17">
        <v>1.6384697110516697</v>
      </c>
      <c r="N117" s="17">
        <v>-1.4538044908259717</v>
      </c>
      <c r="O117" s="17">
        <v>1.4885168746620889</v>
      </c>
      <c r="P117" s="17">
        <v>-1.014066638543738</v>
      </c>
    </row>
    <row r="118" spans="1:16" x14ac:dyDescent="0.3">
      <c r="A118" s="15">
        <v>116</v>
      </c>
      <c r="B118" s="17">
        <v>171.37347706371887</v>
      </c>
      <c r="C118" s="17">
        <v>200.80924855083703</v>
      </c>
      <c r="D118" s="17">
        <v>196.4213074595896</v>
      </c>
      <c r="E118" s="17">
        <v>191.97242274207485</v>
      </c>
      <c r="F118" s="17">
        <v>117.072706059532</v>
      </c>
      <c r="G118" s="17">
        <v>172</v>
      </c>
      <c r="H118" s="17">
        <v>199</v>
      </c>
      <c r="I118" s="17">
        <v>192</v>
      </c>
      <c r="J118" s="17">
        <v>196</v>
      </c>
      <c r="K118" s="17">
        <v>115</v>
      </c>
      <c r="L118" s="17">
        <v>0.36425752109368259</v>
      </c>
      <c r="M118" s="17">
        <v>-0.9091701260487568</v>
      </c>
      <c r="N118" s="17">
        <v>-2.3027643018695825</v>
      </c>
      <c r="O118" s="17">
        <v>2.0548863560842578</v>
      </c>
      <c r="P118" s="17">
        <v>-1.8023530952452134</v>
      </c>
    </row>
    <row r="119" spans="1:16" x14ac:dyDescent="0.3">
      <c r="A119" s="15">
        <v>117</v>
      </c>
      <c r="B119" s="17">
        <v>81.915644808743167</v>
      </c>
      <c r="C119" s="17">
        <v>91.233930054644802</v>
      </c>
      <c r="D119" s="17">
        <v>90.868507103825138</v>
      </c>
      <c r="E119" s="17">
        <v>94.644544262295085</v>
      </c>
      <c r="F119" s="17">
        <v>63.035459016393432</v>
      </c>
      <c r="G119" s="17">
        <v>84</v>
      </c>
      <c r="H119" s="17">
        <v>93</v>
      </c>
      <c r="I119" s="17">
        <v>92</v>
      </c>
      <c r="J119" s="17">
        <v>96</v>
      </c>
      <c r="K119" s="17">
        <v>64</v>
      </c>
      <c r="L119" s="17">
        <v>2.4813752276867058</v>
      </c>
      <c r="M119" s="17">
        <v>1.898999941242149</v>
      </c>
      <c r="N119" s="17">
        <v>1.2298835827987631</v>
      </c>
      <c r="O119" s="17">
        <v>1.4119330601092863</v>
      </c>
      <c r="P119" s="17">
        <v>1.5070952868852627</v>
      </c>
    </row>
    <row r="120" spans="1:16" x14ac:dyDescent="0.3">
      <c r="A120" s="15">
        <v>118</v>
      </c>
      <c r="B120" s="17">
        <v>87.473799687902627</v>
      </c>
      <c r="C120" s="17">
        <v>92.554503238704513</v>
      </c>
      <c r="D120" s="17">
        <v>92.309650055533339</v>
      </c>
      <c r="E120" s="17">
        <v>93.83998245035319</v>
      </c>
      <c r="F120" s="17">
        <v>51.725234944910923</v>
      </c>
      <c r="G120" s="17">
        <v>89</v>
      </c>
      <c r="H120" s="17">
        <v>92</v>
      </c>
      <c r="I120" s="17">
        <v>90</v>
      </c>
      <c r="J120" s="17">
        <v>96</v>
      </c>
      <c r="K120" s="17">
        <v>53</v>
      </c>
      <c r="L120" s="17">
        <v>1.7148318113453631</v>
      </c>
      <c r="M120" s="17">
        <v>-0.60272091163533981</v>
      </c>
      <c r="N120" s="17">
        <v>-2.5662778394814878</v>
      </c>
      <c r="O120" s="17">
        <v>2.2500182808820934</v>
      </c>
      <c r="P120" s="17">
        <v>2.4052170850737298</v>
      </c>
    </row>
    <row r="121" spans="1:16" x14ac:dyDescent="0.3">
      <c r="A121" s="15">
        <v>119</v>
      </c>
      <c r="B121" s="17">
        <v>121.91702857142856</v>
      </c>
      <c r="C121" s="17">
        <v>193.18693333333334</v>
      </c>
      <c r="D121" s="17">
        <v>194.76396952380949</v>
      </c>
      <c r="E121" s="17">
        <v>199.43442285714283</v>
      </c>
      <c r="F121" s="17">
        <v>103.78111238095239</v>
      </c>
      <c r="G121" s="17">
        <v>123</v>
      </c>
      <c r="H121" s="17">
        <v>196</v>
      </c>
      <c r="I121" s="17">
        <v>196</v>
      </c>
      <c r="J121" s="17">
        <v>204</v>
      </c>
      <c r="K121" s="17">
        <v>105</v>
      </c>
      <c r="L121" s="17">
        <v>0.88046457607434159</v>
      </c>
      <c r="M121" s="17">
        <v>1.4352380952380903</v>
      </c>
      <c r="N121" s="17">
        <v>0.63062779397474844</v>
      </c>
      <c r="O121" s="17">
        <v>2.2380280112044928</v>
      </c>
      <c r="P121" s="17">
        <v>1.160845351473911</v>
      </c>
    </row>
    <row r="122" spans="1:16" x14ac:dyDescent="0.3">
      <c r="A122" s="15">
        <v>120</v>
      </c>
      <c r="B122" s="17">
        <v>104.00794752807612</v>
      </c>
      <c r="C122" s="17">
        <v>101.49212106869491</v>
      </c>
      <c r="D122" s="17">
        <v>99.467187576997858</v>
      </c>
      <c r="E122" s="17">
        <v>103.76250104423404</v>
      </c>
      <c r="F122" s="17">
        <v>53.875503203333821</v>
      </c>
      <c r="G122" s="17">
        <v>106</v>
      </c>
      <c r="H122" s="17">
        <v>102</v>
      </c>
      <c r="I122" s="17">
        <v>102</v>
      </c>
      <c r="J122" s="17">
        <v>105</v>
      </c>
      <c r="K122" s="17">
        <v>55</v>
      </c>
      <c r="L122" s="17">
        <v>1.8792947848338528</v>
      </c>
      <c r="M122" s="17">
        <v>0.4979205208873394</v>
      </c>
      <c r="N122" s="17">
        <v>2.4831494343158251</v>
      </c>
      <c r="O122" s="17">
        <v>1.1785704340628165</v>
      </c>
      <c r="P122" s="17">
        <v>2.0445396303021437</v>
      </c>
    </row>
    <row r="123" spans="1:16" x14ac:dyDescent="0.3">
      <c r="A123" s="15">
        <v>121</v>
      </c>
      <c r="B123" s="17">
        <v>167.42781257452575</v>
      </c>
      <c r="C123" s="17">
        <v>188.7290609936766</v>
      </c>
      <c r="D123" s="17">
        <v>189.33766809136665</v>
      </c>
      <c r="E123" s="17">
        <v>183.19073640469736</v>
      </c>
      <c r="F123" s="17">
        <v>176.80036187895215</v>
      </c>
      <c r="G123" s="17">
        <v>169</v>
      </c>
      <c r="H123" s="17">
        <v>186</v>
      </c>
      <c r="I123" s="17">
        <v>188</v>
      </c>
      <c r="J123" s="17">
        <v>186</v>
      </c>
      <c r="K123" s="17">
        <v>179</v>
      </c>
      <c r="L123" s="17">
        <v>0.93028841744038726</v>
      </c>
      <c r="M123" s="17">
        <v>-1.4672370933745147</v>
      </c>
      <c r="N123" s="17">
        <v>-0.71152558051417647</v>
      </c>
      <c r="O123" s="17">
        <v>1.5103567716680855</v>
      </c>
      <c r="P123" s="17">
        <v>1.2288481123172372</v>
      </c>
    </row>
    <row r="124" spans="1:16" x14ac:dyDescent="0.3">
      <c r="A124" s="15">
        <v>122</v>
      </c>
      <c r="B124" s="17">
        <v>167.29916929279429</v>
      </c>
      <c r="C124" s="17">
        <v>192.01591536251254</v>
      </c>
      <c r="D124" s="17">
        <v>197.48803078590788</v>
      </c>
      <c r="E124" s="17">
        <v>200.0703773902068</v>
      </c>
      <c r="F124" s="17">
        <v>185.43707996584624</v>
      </c>
      <c r="G124" s="17">
        <v>171</v>
      </c>
      <c r="H124" s="17">
        <v>188</v>
      </c>
      <c r="I124" s="17">
        <v>196</v>
      </c>
      <c r="J124" s="17">
        <v>202</v>
      </c>
      <c r="K124" s="17">
        <v>189</v>
      </c>
      <c r="L124" s="17">
        <v>2.1642284837460295</v>
      </c>
      <c r="M124" s="17">
        <v>-2.1361251928258214</v>
      </c>
      <c r="N124" s="17">
        <v>-0.7591993805652455</v>
      </c>
      <c r="O124" s="17">
        <v>0.95525871771940563</v>
      </c>
      <c r="P124" s="17">
        <v>1.8851428752136312</v>
      </c>
    </row>
    <row r="125" spans="1:16" x14ac:dyDescent="0.3">
      <c r="A125" s="15">
        <v>123</v>
      </c>
      <c r="B125" s="17">
        <v>172.32153142857143</v>
      </c>
      <c r="C125" s="17">
        <v>189.42630857142856</v>
      </c>
      <c r="D125" s="17">
        <v>194.7033142857143</v>
      </c>
      <c r="E125" s="17">
        <v>179.84278095238093</v>
      </c>
      <c r="F125" s="17">
        <v>66.417485714285704</v>
      </c>
      <c r="G125" s="17">
        <v>175</v>
      </c>
      <c r="H125" s="17">
        <v>192</v>
      </c>
      <c r="I125" s="17">
        <v>192</v>
      </c>
      <c r="J125" s="17">
        <v>182</v>
      </c>
      <c r="K125" s="17">
        <v>65</v>
      </c>
      <c r="L125" s="17">
        <v>1.5305534693877527</v>
      </c>
      <c r="M125" s="17">
        <v>1.3404642857142899</v>
      </c>
      <c r="N125" s="17">
        <v>-1.4079761904761976</v>
      </c>
      <c r="O125" s="17">
        <v>1.1852851909994866</v>
      </c>
      <c r="P125" s="17">
        <v>-2.1807472527472362</v>
      </c>
    </row>
    <row r="126" spans="1:16" x14ac:dyDescent="0.3">
      <c r="A126" s="15">
        <v>124</v>
      </c>
      <c r="B126" s="17">
        <v>96.245011765483511</v>
      </c>
      <c r="C126" s="17">
        <v>125.42117256483134</v>
      </c>
      <c r="D126" s="17">
        <v>115.13082539493686</v>
      </c>
      <c r="E126" s="17">
        <v>109.56193163240576</v>
      </c>
      <c r="F126" s="17">
        <v>125.36064111089078</v>
      </c>
      <c r="G126" s="17">
        <v>96</v>
      </c>
      <c r="H126" s="17">
        <v>124</v>
      </c>
      <c r="I126" s="17">
        <v>117</v>
      </c>
      <c r="J126" s="17">
        <v>112</v>
      </c>
      <c r="K126" s="17">
        <v>122</v>
      </c>
      <c r="L126" s="17">
        <v>-0.25522058904532408</v>
      </c>
      <c r="M126" s="17">
        <v>-1.1461069071220464</v>
      </c>
      <c r="N126" s="17">
        <v>1.5975851325325954</v>
      </c>
      <c r="O126" s="17">
        <v>2.1768467567805723</v>
      </c>
      <c r="P126" s="17">
        <v>-2.7546238613858871</v>
      </c>
    </row>
    <row r="127" spans="1:16" x14ac:dyDescent="0.3">
      <c r="A127" s="15">
        <v>125</v>
      </c>
      <c r="B127" s="17">
        <v>180.90996981132076</v>
      </c>
      <c r="C127" s="17">
        <v>200.25670188679246</v>
      </c>
      <c r="D127" s="17">
        <v>207.40658113207547</v>
      </c>
      <c r="E127" s="17">
        <v>209.08890566037738</v>
      </c>
      <c r="F127" s="17">
        <v>169.37403018867926</v>
      </c>
      <c r="G127" s="17">
        <v>186</v>
      </c>
      <c r="H127" s="17">
        <v>202</v>
      </c>
      <c r="I127" s="17">
        <v>209</v>
      </c>
      <c r="J127" s="17">
        <v>204</v>
      </c>
      <c r="K127" s="17">
        <v>172</v>
      </c>
      <c r="L127" s="17">
        <v>2.7365753702576536</v>
      </c>
      <c r="M127" s="17">
        <v>0.86301886792452676</v>
      </c>
      <c r="N127" s="17">
        <v>0.76240137221269222</v>
      </c>
      <c r="O127" s="17">
        <v>-2.4945615982242049</v>
      </c>
      <c r="P127" s="17">
        <v>1.5267266344888044</v>
      </c>
    </row>
    <row r="128" spans="1:16" x14ac:dyDescent="0.3">
      <c r="A128" s="15">
        <v>126</v>
      </c>
      <c r="B128" s="17">
        <v>183.30648432478858</v>
      </c>
      <c r="C128" s="17">
        <v>182.15323160883793</v>
      </c>
      <c r="D128" s="17">
        <v>191.25785831371152</v>
      </c>
      <c r="E128" s="17">
        <v>197.32760945029395</v>
      </c>
      <c r="F128" s="17">
        <v>168.13210648333256</v>
      </c>
      <c r="G128" s="17">
        <v>181</v>
      </c>
      <c r="H128" s="17">
        <v>183</v>
      </c>
      <c r="I128" s="17">
        <v>194</v>
      </c>
      <c r="J128" s="17">
        <v>198</v>
      </c>
      <c r="K128" s="17">
        <v>164</v>
      </c>
      <c r="L128" s="17">
        <v>-1.2743007319273949</v>
      </c>
      <c r="M128" s="17">
        <v>0.46271496784812699</v>
      </c>
      <c r="N128" s="17">
        <v>1.413475096024988</v>
      </c>
      <c r="O128" s="17">
        <v>0.33959118672022798</v>
      </c>
      <c r="P128" s="17">
        <v>-2.5195771239832703</v>
      </c>
    </row>
    <row r="129" spans="1:16" x14ac:dyDescent="0.3">
      <c r="A129" s="15">
        <v>127</v>
      </c>
      <c r="B129" s="17">
        <v>83.259690605239385</v>
      </c>
      <c r="C129" s="17">
        <v>90.525990876242105</v>
      </c>
      <c r="D129" s="17">
        <v>98.458368672086721</v>
      </c>
      <c r="E129" s="17">
        <v>97.005108617886179</v>
      </c>
      <c r="F129" s="17">
        <v>45.414376693766933</v>
      </c>
      <c r="G129" s="17">
        <v>83</v>
      </c>
      <c r="H129" s="17">
        <v>92</v>
      </c>
      <c r="I129" s="17">
        <v>101</v>
      </c>
      <c r="J129" s="17">
        <v>95</v>
      </c>
      <c r="K129" s="17">
        <v>46</v>
      </c>
      <c r="L129" s="17">
        <v>-0.31288024727636726</v>
      </c>
      <c r="M129" s="17">
        <v>1.6021838301716254</v>
      </c>
      <c r="N129" s="17">
        <v>2.5164666613002766</v>
      </c>
      <c r="O129" s="17">
        <v>-2.1106406504065047</v>
      </c>
      <c r="P129" s="17">
        <v>1.273094143984929</v>
      </c>
    </row>
    <row r="130" spans="1:16" x14ac:dyDescent="0.3">
      <c r="A130" s="15">
        <v>128</v>
      </c>
      <c r="B130" s="17">
        <v>169.86395981701781</v>
      </c>
      <c r="C130" s="17">
        <v>166.02969630269604</v>
      </c>
      <c r="D130" s="17">
        <v>171.02032500387676</v>
      </c>
      <c r="E130" s="17">
        <v>163.10835267273654</v>
      </c>
      <c r="F130" s="17">
        <v>94.456777368689231</v>
      </c>
      <c r="G130" s="17">
        <v>169</v>
      </c>
      <c r="H130" s="17">
        <v>169</v>
      </c>
      <c r="I130" s="17">
        <v>169</v>
      </c>
      <c r="J130" s="17">
        <v>161</v>
      </c>
      <c r="K130" s="17">
        <v>92</v>
      </c>
      <c r="L130" s="17">
        <v>-0.51121882663776019</v>
      </c>
      <c r="M130" s="17">
        <v>1.7575761522508651</v>
      </c>
      <c r="N130" s="17">
        <v>-1.1954585821755996</v>
      </c>
      <c r="O130" s="17">
        <v>-1.3095358215754931</v>
      </c>
      <c r="P130" s="17">
        <v>-2.6704101833578595</v>
      </c>
    </row>
    <row r="132" spans="1:16" x14ac:dyDescent="0.3">
      <c r="K132" s="11"/>
    </row>
    <row r="133" spans="1:16" x14ac:dyDescent="0.3">
      <c r="K133" s="11"/>
    </row>
    <row r="134" spans="1:16" x14ac:dyDescent="0.3">
      <c r="K134" s="11"/>
    </row>
    <row r="135" spans="1:16" x14ac:dyDescent="0.3">
      <c r="K135" s="11"/>
    </row>
  </sheetData>
  <mergeCells count="3">
    <mergeCell ref="B1:F1"/>
    <mergeCell ref="G1:K1"/>
    <mergeCell ref="L1:P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7660E5-1EBF-4828-8316-354B7794F8D6}">
  <dimension ref="A1:S130"/>
  <sheetViews>
    <sheetView tabSelected="1" zoomScale="70" zoomScaleNormal="70" workbookViewId="0">
      <selection activeCell="Q7" sqref="Q7"/>
    </sheetView>
  </sheetViews>
  <sheetFormatPr defaultRowHeight="14.4" x14ac:dyDescent="0.3"/>
  <cols>
    <col min="4" max="4" width="8.88671875" customWidth="1"/>
    <col min="5" max="5" width="9.33203125" customWidth="1"/>
  </cols>
  <sheetData>
    <row r="1" spans="1:19" s="8" customFormat="1" ht="28.8" x14ac:dyDescent="0.3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1" t="s">
        <v>32</v>
      </c>
      <c r="G1" s="1" t="s">
        <v>33</v>
      </c>
      <c r="H1" s="1" t="s">
        <v>34</v>
      </c>
      <c r="I1" s="1" t="s">
        <v>35</v>
      </c>
      <c r="J1" s="1" t="s">
        <v>23</v>
      </c>
      <c r="K1" s="1" t="s">
        <v>24</v>
      </c>
      <c r="L1" s="1" t="s">
        <v>36</v>
      </c>
      <c r="M1" s="1" t="s">
        <v>25</v>
      </c>
      <c r="N1" s="1" t="s">
        <v>37</v>
      </c>
      <c r="O1" s="1" t="s">
        <v>38</v>
      </c>
      <c r="P1" s="1" t="s">
        <v>39</v>
      </c>
      <c r="Q1" s="1" t="s">
        <v>40</v>
      </c>
      <c r="R1" s="1" t="s">
        <v>41</v>
      </c>
      <c r="S1" s="1" t="s">
        <v>42</v>
      </c>
    </row>
    <row r="2" spans="1:19" x14ac:dyDescent="0.3">
      <c r="A2" s="14">
        <v>1</v>
      </c>
      <c r="B2" s="14">
        <v>4</v>
      </c>
      <c r="C2" s="14">
        <v>2</v>
      </c>
      <c r="D2" s="14">
        <v>2</v>
      </c>
      <c r="E2" s="2" t="s">
        <v>7</v>
      </c>
      <c r="F2" s="3">
        <v>1.1174999999999999</v>
      </c>
      <c r="G2" s="3">
        <v>1.1056927692627823</v>
      </c>
      <c r="H2" s="3">
        <v>1.0752464833702085</v>
      </c>
      <c r="I2" s="3">
        <v>1.0445</v>
      </c>
      <c r="J2" s="3">
        <v>1.0445</v>
      </c>
      <c r="K2" s="3">
        <v>0.99849386577985544</v>
      </c>
      <c r="L2" s="3">
        <v>1.048</v>
      </c>
      <c r="M2" s="3">
        <v>1.1034378097563995</v>
      </c>
      <c r="N2" s="3">
        <v>1.0497023387608508</v>
      </c>
      <c r="O2" s="3">
        <v>1.0436256512753985</v>
      </c>
      <c r="P2" s="3">
        <v>1.0529184441351571</v>
      </c>
      <c r="Q2" s="3">
        <v>1.0224742050536042</v>
      </c>
      <c r="R2" s="3">
        <v>0.99843940727517366</v>
      </c>
      <c r="S2" s="3">
        <v>0.98060032633076355</v>
      </c>
    </row>
    <row r="3" spans="1:19" x14ac:dyDescent="0.3">
      <c r="A3" s="14">
        <v>2</v>
      </c>
      <c r="B3" s="14">
        <v>2</v>
      </c>
      <c r="C3" s="14">
        <v>1</v>
      </c>
      <c r="D3" s="14">
        <v>2</v>
      </c>
      <c r="E3" s="2" t="s">
        <v>7</v>
      </c>
      <c r="F3" s="3">
        <v>0.97750000000000004</v>
      </c>
      <c r="G3" s="3">
        <v>0.93596581134141865</v>
      </c>
      <c r="H3" s="3">
        <v>0.98768011015712975</v>
      </c>
      <c r="I3" s="3">
        <v>0.93082597729113692</v>
      </c>
      <c r="J3" s="3">
        <v>1.0224969437607137</v>
      </c>
      <c r="K3" s="3">
        <v>1.0867396192280836</v>
      </c>
      <c r="L3" s="3">
        <v>0.94350000000000001</v>
      </c>
      <c r="M3" s="3">
        <v>0.98323013582782337</v>
      </c>
      <c r="N3" s="3">
        <v>1.0392434748411943</v>
      </c>
      <c r="O3" s="3">
        <v>1.0760095259801374</v>
      </c>
      <c r="P3" s="3">
        <v>0.9912628309383944</v>
      </c>
      <c r="Q3" s="3">
        <v>1.0907187996912862</v>
      </c>
      <c r="R3" s="3">
        <v>1.1049908370660817</v>
      </c>
      <c r="S3" s="3">
        <v>1.0856691484978285</v>
      </c>
    </row>
    <row r="4" spans="1:19" x14ac:dyDescent="0.3">
      <c r="A4" s="14">
        <v>3</v>
      </c>
      <c r="B4" s="14">
        <v>2</v>
      </c>
      <c r="C4" s="14">
        <v>1</v>
      </c>
      <c r="D4" s="14">
        <v>2</v>
      </c>
      <c r="E4" s="2" t="s">
        <v>7</v>
      </c>
      <c r="F4" s="3">
        <v>0.97850000000000004</v>
      </c>
      <c r="G4" s="3">
        <v>0.90568206341960866</v>
      </c>
      <c r="H4" s="3">
        <v>0.91208552230588547</v>
      </c>
      <c r="I4" s="3">
        <v>0.94499999999999995</v>
      </c>
      <c r="J4" s="3">
        <v>0.90036742499937217</v>
      </c>
      <c r="K4" s="3">
        <v>0.88971624690122408</v>
      </c>
      <c r="L4" s="3">
        <v>0.8175</v>
      </c>
      <c r="M4" s="3">
        <v>0.89445472216317357</v>
      </c>
      <c r="N4" s="3">
        <v>0.98158035840169489</v>
      </c>
      <c r="O4" s="3">
        <v>0.9778522383264252</v>
      </c>
      <c r="P4" s="3">
        <v>1.0192174694342715</v>
      </c>
      <c r="Q4" s="3">
        <v>1.0944832113833451</v>
      </c>
      <c r="R4" s="3">
        <v>1.0624264680437889</v>
      </c>
      <c r="S4" s="3">
        <v>1.0299878640061735</v>
      </c>
    </row>
    <row r="5" spans="1:19" x14ac:dyDescent="0.3">
      <c r="A5" s="14">
        <v>4</v>
      </c>
      <c r="B5" s="14">
        <v>4</v>
      </c>
      <c r="C5" s="14">
        <v>2</v>
      </c>
      <c r="D5" s="14">
        <v>2</v>
      </c>
      <c r="E5" s="2" t="s">
        <v>7</v>
      </c>
      <c r="F5" s="3">
        <v>0.99</v>
      </c>
      <c r="G5" s="3">
        <v>1.1685568022137391</v>
      </c>
      <c r="H5" s="3">
        <v>0.99249685138039612</v>
      </c>
      <c r="I5" s="3">
        <v>0.96234089594072636</v>
      </c>
      <c r="J5" s="3">
        <v>0.90036742499937217</v>
      </c>
      <c r="K5" s="3">
        <v>0.88971624690122408</v>
      </c>
      <c r="L5" s="3">
        <v>0.8175</v>
      </c>
      <c r="M5" s="3">
        <v>0.89445472216317357</v>
      </c>
      <c r="N5" s="3">
        <v>1.0299878640061735</v>
      </c>
      <c r="O5" s="3">
        <v>0.9778522383264252</v>
      </c>
      <c r="P5" s="3">
        <v>1.0192174694342715</v>
      </c>
      <c r="Q5" s="3">
        <v>1.0944832113833451</v>
      </c>
      <c r="R5" s="3">
        <v>1.1076664660447206</v>
      </c>
      <c r="S5" s="3">
        <v>1.0054695420548552</v>
      </c>
    </row>
    <row r="6" spans="1:19" x14ac:dyDescent="0.3">
      <c r="A6" s="14">
        <v>5</v>
      </c>
      <c r="B6" s="14">
        <v>8</v>
      </c>
      <c r="C6" s="14">
        <v>8</v>
      </c>
      <c r="D6" s="14">
        <v>1</v>
      </c>
      <c r="E6" s="2" t="s">
        <v>7</v>
      </c>
      <c r="F6" s="3">
        <v>0.96699999999999997</v>
      </c>
      <c r="G6" s="3">
        <v>0.98498730956292013</v>
      </c>
      <c r="H6" s="3">
        <v>0.97249678662708183</v>
      </c>
      <c r="I6" s="3">
        <v>1.0149876846543509</v>
      </c>
      <c r="J6" s="3">
        <v>0.98732669365311898</v>
      </c>
      <c r="K6" s="3">
        <v>0.97749680306382591</v>
      </c>
      <c r="L6" s="3">
        <v>1.103</v>
      </c>
      <c r="M6" s="3">
        <v>0.98498730956292013</v>
      </c>
      <c r="N6" s="3">
        <v>0.98099439346002371</v>
      </c>
      <c r="O6" s="3">
        <v>1.0449631572452687</v>
      </c>
      <c r="P6" s="3">
        <v>1.0648943609579309</v>
      </c>
      <c r="Q6" s="3">
        <v>1.0282509421342634</v>
      </c>
      <c r="R6" s="3">
        <v>1.0322790320451152</v>
      </c>
      <c r="S6" s="3">
        <v>1.0048880534666536</v>
      </c>
    </row>
    <row r="7" spans="1:19" x14ac:dyDescent="0.3">
      <c r="A7" s="14">
        <v>6</v>
      </c>
      <c r="B7" s="14">
        <v>8</v>
      </c>
      <c r="C7" s="14">
        <v>8</v>
      </c>
      <c r="D7" s="14">
        <v>1</v>
      </c>
      <c r="E7" s="2" t="s">
        <v>7</v>
      </c>
      <c r="F7" s="3">
        <v>0.96699999999999997</v>
      </c>
      <c r="G7" s="3">
        <v>1.0009980019960079</v>
      </c>
      <c r="H7" s="3">
        <v>0.88875193389381724</v>
      </c>
      <c r="I7" s="3">
        <v>1.0265617370621214</v>
      </c>
      <c r="J7" s="3">
        <v>0.94215497663600967</v>
      </c>
      <c r="K7" s="3">
        <v>0.97849885028036698</v>
      </c>
      <c r="L7" s="3">
        <v>1.0149999999999999</v>
      </c>
      <c r="M7" s="3">
        <v>0.95199789915734578</v>
      </c>
      <c r="N7" s="3">
        <v>0.90939815262623003</v>
      </c>
      <c r="O7" s="3">
        <v>1.1218217327187061</v>
      </c>
      <c r="P7" s="3">
        <v>1.0145639457422089</v>
      </c>
      <c r="Q7" s="3">
        <v>1.0749883720301352</v>
      </c>
      <c r="R7" s="3">
        <v>1.003967130936068</v>
      </c>
      <c r="S7" s="3">
        <v>1.023997070308309</v>
      </c>
    </row>
    <row r="8" spans="1:19" x14ac:dyDescent="0.3">
      <c r="A8" s="14">
        <v>7</v>
      </c>
      <c r="B8" s="14">
        <v>2</v>
      </c>
      <c r="C8" s="14">
        <v>1</v>
      </c>
      <c r="D8" s="14">
        <v>2</v>
      </c>
      <c r="E8" s="2" t="s">
        <v>7</v>
      </c>
      <c r="F8" s="3">
        <v>1.0249999999999999</v>
      </c>
      <c r="G8" s="3">
        <v>1.0073480034228488</v>
      </c>
      <c r="H8" s="3">
        <v>0.98494923727063222</v>
      </c>
      <c r="I8" s="3">
        <v>1.0342267643026843</v>
      </c>
      <c r="J8" s="3">
        <v>1.0548933595392476</v>
      </c>
      <c r="K8" s="3">
        <v>0.99611746295303949</v>
      </c>
      <c r="L8" s="3">
        <v>1.04</v>
      </c>
      <c r="M8" s="3">
        <v>1.0149507377208018</v>
      </c>
      <c r="N8" s="3">
        <v>1.0098886077186928</v>
      </c>
      <c r="O8" s="3">
        <v>1.0774970997640783</v>
      </c>
      <c r="P8" s="3">
        <v>1.0462432795483085</v>
      </c>
      <c r="Q8" s="3">
        <v>0.92100000000000004</v>
      </c>
      <c r="R8" s="3">
        <v>0.91973583163862871</v>
      </c>
      <c r="S8" s="3">
        <v>1.0281147795844585</v>
      </c>
    </row>
    <row r="9" spans="1:19" x14ac:dyDescent="0.3">
      <c r="A9" s="14">
        <v>8</v>
      </c>
      <c r="B9" s="14">
        <v>2</v>
      </c>
      <c r="C9" s="14">
        <v>1</v>
      </c>
      <c r="D9" s="14">
        <v>2</v>
      </c>
      <c r="E9" s="2" t="s">
        <v>7</v>
      </c>
      <c r="F9" s="3">
        <v>0.95150000000000001</v>
      </c>
      <c r="G9" s="3">
        <v>0.97021904743207343</v>
      </c>
      <c r="H9" s="3">
        <v>0.98113454734811989</v>
      </c>
      <c r="I9" s="3">
        <v>0.91522510892129705</v>
      </c>
      <c r="J9" s="3">
        <v>0.93648651885651835</v>
      </c>
      <c r="K9" s="3">
        <v>0.97541017013357001</v>
      </c>
      <c r="L9" s="3">
        <v>0.98734999999999995</v>
      </c>
      <c r="M9" s="3">
        <v>0.9432489067049058</v>
      </c>
      <c r="N9" s="3">
        <v>0.92987929324187013</v>
      </c>
      <c r="O9" s="3">
        <v>0.90755633433963756</v>
      </c>
      <c r="P9" s="3">
        <v>0.97669096954973433</v>
      </c>
      <c r="Q9" s="3">
        <v>1.0833397435707783</v>
      </c>
      <c r="R9" s="3">
        <v>1.1039836955317774</v>
      </c>
      <c r="S9" s="3">
        <v>1.0587609503565949</v>
      </c>
    </row>
    <row r="10" spans="1:19" x14ac:dyDescent="0.3">
      <c r="A10" s="14">
        <v>9</v>
      </c>
      <c r="B10" s="14">
        <v>2</v>
      </c>
      <c r="C10" s="14">
        <v>1</v>
      </c>
      <c r="D10" s="14">
        <v>2</v>
      </c>
      <c r="E10" s="2" t="s">
        <v>7</v>
      </c>
      <c r="F10" s="3">
        <v>1.0365</v>
      </c>
      <c r="G10" s="3">
        <v>0.92629476949834921</v>
      </c>
      <c r="H10" s="3">
        <v>1.0264867266555375</v>
      </c>
      <c r="I10" s="3">
        <v>1.0177287212219177</v>
      </c>
      <c r="J10" s="3">
        <v>1.0096474632266452</v>
      </c>
      <c r="K10" s="3">
        <v>1.0362932741265862</v>
      </c>
      <c r="L10" s="3">
        <v>1.1174999999999999</v>
      </c>
      <c r="M10" s="3">
        <v>0.90345337455786834</v>
      </c>
      <c r="N10" s="3">
        <v>0.89473557546349969</v>
      </c>
      <c r="O10" s="3">
        <v>1.0321972921878841</v>
      </c>
      <c r="P10" s="3">
        <v>0.98096839908327327</v>
      </c>
      <c r="Q10" s="3">
        <v>1.0202695722209891</v>
      </c>
      <c r="R10" s="3">
        <v>0.93449692348343238</v>
      </c>
      <c r="S10" s="3">
        <v>0.98021834302363475</v>
      </c>
    </row>
    <row r="11" spans="1:19" x14ac:dyDescent="0.3">
      <c r="A11" s="14">
        <v>10</v>
      </c>
      <c r="B11" s="14">
        <v>2</v>
      </c>
      <c r="C11" s="14">
        <v>1</v>
      </c>
      <c r="D11" s="14">
        <v>2</v>
      </c>
      <c r="E11" s="2" t="s">
        <v>7</v>
      </c>
      <c r="F11" s="3">
        <v>1.0165</v>
      </c>
      <c r="G11" s="3">
        <v>1.0042474794591221</v>
      </c>
      <c r="H11" s="3">
        <v>1.0007788217183655</v>
      </c>
      <c r="I11" s="3">
        <v>0.98259859556178886</v>
      </c>
      <c r="J11" s="3">
        <v>1.0874999999999999</v>
      </c>
      <c r="K11" s="3">
        <v>1.0163980519461853</v>
      </c>
      <c r="L11" s="3">
        <v>0.92949999999999999</v>
      </c>
      <c r="M11" s="3">
        <v>0.96295716415632948</v>
      </c>
      <c r="N11" s="3">
        <v>0.97533583959577741</v>
      </c>
      <c r="O11" s="3">
        <v>0.9978238321467372</v>
      </c>
      <c r="P11" s="3">
        <v>0.96686762279021421</v>
      </c>
      <c r="Q11" s="3">
        <v>1.0474130035473113</v>
      </c>
      <c r="R11" s="3">
        <v>0.96617700241725901</v>
      </c>
      <c r="S11" s="3">
        <v>0.99548254630606159</v>
      </c>
    </row>
    <row r="12" spans="1:19" x14ac:dyDescent="0.3">
      <c r="A12" s="14">
        <v>11</v>
      </c>
      <c r="B12" s="14">
        <v>2</v>
      </c>
      <c r="C12" s="14">
        <v>1</v>
      </c>
      <c r="D12" s="14">
        <v>2</v>
      </c>
      <c r="E12" s="2" t="s">
        <v>7</v>
      </c>
      <c r="F12" s="3">
        <v>0.95250000000000001</v>
      </c>
      <c r="G12" s="3">
        <v>0.88187584160129928</v>
      </c>
      <c r="H12" s="3">
        <v>0.85426137686307702</v>
      </c>
      <c r="I12" s="3">
        <v>1.0278977332400341</v>
      </c>
      <c r="J12" s="3">
        <v>1.0073480034228488</v>
      </c>
      <c r="K12" s="3">
        <v>1.0383075170680407</v>
      </c>
      <c r="L12" s="3">
        <v>0.99</v>
      </c>
      <c r="M12" s="3">
        <v>0.99693367382188469</v>
      </c>
      <c r="N12" s="3">
        <v>1.0005352317634797</v>
      </c>
      <c r="O12" s="3">
        <v>1.0067492239877813</v>
      </c>
      <c r="P12" s="3">
        <v>1.1474831153441867</v>
      </c>
      <c r="Q12" s="3">
        <v>1.2190522958429635</v>
      </c>
      <c r="R12" s="3">
        <v>1.3357708448682357</v>
      </c>
      <c r="S12" s="3">
        <v>1.1599999999999999</v>
      </c>
    </row>
    <row r="13" spans="1:19" x14ac:dyDescent="0.3">
      <c r="A13" s="14">
        <v>12</v>
      </c>
      <c r="B13" s="14">
        <v>4</v>
      </c>
      <c r="C13" s="14">
        <v>2</v>
      </c>
      <c r="D13" s="14">
        <v>2</v>
      </c>
      <c r="E13" s="2" t="s">
        <v>7</v>
      </c>
      <c r="F13" s="3">
        <v>1.0369999999999999</v>
      </c>
      <c r="G13" s="3">
        <v>0.96928324033793134</v>
      </c>
      <c r="H13" s="3">
        <v>0.9336760680235946</v>
      </c>
      <c r="I13" s="3">
        <v>0.92670208265655696</v>
      </c>
      <c r="J13" s="3">
        <v>0.92364008141699872</v>
      </c>
      <c r="K13" s="3">
        <v>0.96698241969541521</v>
      </c>
      <c r="L13" s="3">
        <v>1.0049999999999999</v>
      </c>
      <c r="M13" s="3">
        <v>0.94260994053744207</v>
      </c>
      <c r="N13" s="3">
        <v>0.95260275036344511</v>
      </c>
      <c r="O13" s="3">
        <v>0.93769931214648983</v>
      </c>
      <c r="P13" s="3">
        <v>0.92263996228214606</v>
      </c>
      <c r="Q13" s="3">
        <v>0.9823034154475897</v>
      </c>
      <c r="R13" s="3">
        <v>1.0187124226198481</v>
      </c>
      <c r="S13" s="3">
        <v>0.97288617011446932</v>
      </c>
    </row>
    <row r="14" spans="1:19" x14ac:dyDescent="0.3">
      <c r="A14" s="14">
        <v>13</v>
      </c>
      <c r="B14" s="14">
        <v>2</v>
      </c>
      <c r="C14" s="14">
        <v>1</v>
      </c>
      <c r="D14" s="14">
        <v>2</v>
      </c>
      <c r="E14" s="2" t="s">
        <v>7</v>
      </c>
      <c r="F14" s="3">
        <v>0.88849999999999996</v>
      </c>
      <c r="G14" s="3">
        <v>0.944818897990509</v>
      </c>
      <c r="H14" s="3">
        <v>0.97599948770478351</v>
      </c>
      <c r="I14" s="3">
        <v>0.97691350691860124</v>
      </c>
      <c r="J14" s="3">
        <v>0.93494652253484534</v>
      </c>
      <c r="K14" s="3">
        <v>1.0088017644710976</v>
      </c>
      <c r="L14" s="3">
        <v>0.91600000000000004</v>
      </c>
      <c r="M14" s="3">
        <v>1.0183442443496207</v>
      </c>
      <c r="N14" s="3">
        <v>1.2907157897848776</v>
      </c>
      <c r="O14" s="3">
        <v>1.0611772943292745</v>
      </c>
      <c r="P14" s="3">
        <v>1.0042976401445938</v>
      </c>
      <c r="Q14" s="3">
        <v>1.2307046761916522</v>
      </c>
      <c r="R14" s="3">
        <v>1.0640953904608363</v>
      </c>
      <c r="S14" s="3">
        <v>0.98418748213945484</v>
      </c>
    </row>
    <row r="15" spans="1:19" x14ac:dyDescent="0.3">
      <c r="A15" s="14">
        <v>14</v>
      </c>
      <c r="B15" s="14">
        <v>8</v>
      </c>
      <c r="C15" s="14">
        <v>8</v>
      </c>
      <c r="D15" s="14">
        <v>1</v>
      </c>
      <c r="E15" s="2" t="s">
        <v>13</v>
      </c>
      <c r="F15" s="3">
        <v>1.56</v>
      </c>
      <c r="G15" s="3">
        <v>1.4449913494550755</v>
      </c>
      <c r="H15" s="3">
        <v>1.0037365192120888</v>
      </c>
      <c r="I15" s="3">
        <v>0.98548465234117166</v>
      </c>
      <c r="J15" s="3">
        <v>0.95364039343979135</v>
      </c>
      <c r="K15" s="3">
        <v>0.98049987251401516</v>
      </c>
      <c r="L15" s="3">
        <v>0.995</v>
      </c>
      <c r="M15" s="3">
        <v>0.94690759844876105</v>
      </c>
      <c r="N15" s="3">
        <v>1.0088731337487384</v>
      </c>
      <c r="O15" s="3">
        <v>0.98397510131100363</v>
      </c>
      <c r="P15" s="3">
        <v>1.1144505372604026</v>
      </c>
      <c r="Q15" s="3">
        <v>1.0178310272338922</v>
      </c>
      <c r="R15" s="3">
        <v>1.0302135700911728</v>
      </c>
      <c r="S15" s="3">
        <v>0.96498704654518541</v>
      </c>
    </row>
    <row r="16" spans="1:19" x14ac:dyDescent="0.3">
      <c r="A16" s="14">
        <v>15</v>
      </c>
      <c r="B16" s="14">
        <v>2</v>
      </c>
      <c r="C16" s="14">
        <v>1</v>
      </c>
      <c r="D16" s="14">
        <v>2</v>
      </c>
      <c r="E16" s="2" t="s">
        <v>7</v>
      </c>
      <c r="F16" s="3">
        <v>1.0900000000000001</v>
      </c>
      <c r="G16" s="3">
        <v>0.97996224417066191</v>
      </c>
      <c r="H16" s="3">
        <v>1.0114876420401782</v>
      </c>
      <c r="I16" s="3">
        <v>0.96817921894657499</v>
      </c>
      <c r="J16" s="3">
        <v>1.0135625289048524</v>
      </c>
      <c r="K16" s="3">
        <v>1.0053200982771606</v>
      </c>
      <c r="L16" s="3">
        <v>0.94550000000000001</v>
      </c>
      <c r="M16" s="3">
        <v>0.93576439342390028</v>
      </c>
      <c r="N16" s="3">
        <v>1.088746412164008</v>
      </c>
      <c r="O16" s="3">
        <v>1.0497499702310071</v>
      </c>
      <c r="P16" s="3">
        <v>0.98247137362876891</v>
      </c>
      <c r="Q16" s="3">
        <v>1.0790620927453618</v>
      </c>
      <c r="R16" s="3">
        <v>1.0468822760941174</v>
      </c>
      <c r="S16" s="3">
        <v>1.0433359957367521</v>
      </c>
    </row>
    <row r="17" spans="1:19" x14ac:dyDescent="0.3">
      <c r="A17" s="14">
        <v>16</v>
      </c>
      <c r="B17" s="14">
        <v>8</v>
      </c>
      <c r="C17" s="14">
        <v>8</v>
      </c>
      <c r="D17" s="14">
        <v>1</v>
      </c>
      <c r="E17" s="2" t="s">
        <v>7</v>
      </c>
      <c r="F17" s="3">
        <v>1.0249999999999999</v>
      </c>
      <c r="G17" s="3">
        <v>1.0010944011430689</v>
      </c>
      <c r="H17" s="3">
        <v>0.93576439342390028</v>
      </c>
      <c r="I17" s="3">
        <v>1.0567710253408729</v>
      </c>
      <c r="J17" s="3">
        <v>0.98749886075883653</v>
      </c>
      <c r="K17" s="3">
        <v>0.9724535978647002</v>
      </c>
      <c r="L17" s="3">
        <v>0.98299999999999998</v>
      </c>
      <c r="M17" s="3">
        <v>0.98965852696776169</v>
      </c>
      <c r="N17" s="3">
        <v>0.94799947257369288</v>
      </c>
      <c r="O17" s="3">
        <v>0.99998749992187397</v>
      </c>
      <c r="P17" s="3">
        <v>0.96443143872439163</v>
      </c>
      <c r="Q17" s="3">
        <v>1.2294998983326513</v>
      </c>
      <c r="R17" s="3">
        <v>1.0941435006433113</v>
      </c>
      <c r="S17" s="3">
        <v>1.0450550224748933</v>
      </c>
    </row>
    <row r="18" spans="1:19" x14ac:dyDescent="0.3">
      <c r="A18" s="14">
        <v>17</v>
      </c>
      <c r="B18" s="14">
        <v>2</v>
      </c>
      <c r="C18" s="14">
        <v>1</v>
      </c>
      <c r="D18" s="14">
        <v>2</v>
      </c>
      <c r="E18" s="2" t="s">
        <v>7</v>
      </c>
      <c r="F18" s="3">
        <v>0.89500000000000002</v>
      </c>
      <c r="G18" s="3">
        <v>1.0036657810247394</v>
      </c>
      <c r="H18" s="3">
        <v>1.0960342147944107</v>
      </c>
      <c r="I18" s="3">
        <v>1.0036886967581133</v>
      </c>
      <c r="J18" s="3">
        <v>0.98666661036035874</v>
      </c>
      <c r="K18" s="3">
        <v>0.99739736314068927</v>
      </c>
      <c r="L18" s="3">
        <v>1.1879999999999999</v>
      </c>
      <c r="M18" s="3">
        <v>1.2923969978300012</v>
      </c>
      <c r="N18" s="3">
        <v>0.95759464284215789</v>
      </c>
      <c r="O18" s="3">
        <v>1.116078178265304</v>
      </c>
      <c r="P18" s="3">
        <v>0.90568206341960866</v>
      </c>
      <c r="Q18" s="3">
        <v>0.91450806448057087</v>
      </c>
      <c r="R18" s="3">
        <v>0.93347736983817664</v>
      </c>
      <c r="S18" s="3">
        <v>0.90906682922654269</v>
      </c>
    </row>
    <row r="19" spans="1:19" x14ac:dyDescent="0.3">
      <c r="A19" s="14">
        <v>18</v>
      </c>
      <c r="B19" s="14">
        <v>2</v>
      </c>
      <c r="C19" s="14">
        <v>1</v>
      </c>
      <c r="D19" s="14">
        <v>2</v>
      </c>
      <c r="E19" s="2" t="s">
        <v>7</v>
      </c>
      <c r="F19" s="3">
        <v>0.94</v>
      </c>
      <c r="G19" s="3">
        <v>0.9674941860290428</v>
      </c>
      <c r="H19" s="3">
        <v>0.99249685138039612</v>
      </c>
      <c r="I19" s="3">
        <v>0.94324440099053863</v>
      </c>
      <c r="J19" s="3">
        <v>1.0149507377208018</v>
      </c>
      <c r="K19" s="3">
        <v>0.9149152966258679</v>
      </c>
      <c r="L19" s="3">
        <v>0.99</v>
      </c>
      <c r="M19" s="3">
        <v>0.89613670832077852</v>
      </c>
      <c r="N19" s="3">
        <v>0.90025996245528983</v>
      </c>
      <c r="O19" s="3">
        <v>1.0335376142163382</v>
      </c>
      <c r="P19" s="3">
        <v>1.1317022576632072</v>
      </c>
      <c r="Q19" s="3">
        <v>0.9344410093740535</v>
      </c>
      <c r="R19" s="3">
        <v>0.90049500276236949</v>
      </c>
      <c r="S19" s="3">
        <v>0.98418748213945484</v>
      </c>
    </row>
    <row r="20" spans="1:19" x14ac:dyDescent="0.3">
      <c r="A20" s="14">
        <v>19</v>
      </c>
      <c r="B20" s="14">
        <v>2</v>
      </c>
      <c r="C20" s="14">
        <v>1</v>
      </c>
      <c r="D20" s="14">
        <v>2</v>
      </c>
      <c r="E20" s="2" t="s">
        <v>7</v>
      </c>
      <c r="F20" s="3">
        <v>1.006</v>
      </c>
      <c r="G20" s="3">
        <v>0.95018919168763438</v>
      </c>
      <c r="H20" s="3">
        <v>1.0324727599312244</v>
      </c>
      <c r="I20" s="3">
        <v>0.9857065993489138</v>
      </c>
      <c r="J20" s="3">
        <v>0.98749683543796729</v>
      </c>
      <c r="K20" s="3">
        <v>0.94322584782224872</v>
      </c>
      <c r="L20" s="3">
        <v>0.90549999999999997</v>
      </c>
      <c r="M20" s="3">
        <v>0.94999157891004482</v>
      </c>
      <c r="N20" s="3">
        <v>1.021589937303613</v>
      </c>
      <c r="O20" s="3">
        <v>1.0462013429545958</v>
      </c>
      <c r="P20" s="3">
        <v>0.98856259285894488</v>
      </c>
      <c r="Q20" s="3">
        <v>0.96723833670921044</v>
      </c>
      <c r="R20" s="3">
        <v>1.0048009753179981</v>
      </c>
      <c r="S20" s="3">
        <v>0.96967778153363904</v>
      </c>
    </row>
    <row r="21" spans="1:19" x14ac:dyDescent="0.3">
      <c r="A21" s="14">
        <v>20</v>
      </c>
      <c r="B21" s="14">
        <v>8</v>
      </c>
      <c r="C21" s="14">
        <v>8</v>
      </c>
      <c r="D21" s="14">
        <v>1</v>
      </c>
      <c r="E21" s="2" t="s">
        <v>7</v>
      </c>
      <c r="F21" s="3">
        <v>1.069</v>
      </c>
      <c r="G21" s="3">
        <v>1.0519980988575977</v>
      </c>
      <c r="H21" s="3">
        <v>0.9344410093740535</v>
      </c>
      <c r="I21" s="3">
        <v>0.95818682938141031</v>
      </c>
      <c r="J21" s="3">
        <v>0.83751596999699052</v>
      </c>
      <c r="K21" s="3">
        <v>0.97149678331943023</v>
      </c>
      <c r="L21" s="3">
        <v>0.89900000000000002</v>
      </c>
      <c r="M21" s="3">
        <v>0.85554193351348951</v>
      </c>
      <c r="N21" s="3">
        <v>1.3608938239260253</v>
      </c>
      <c r="O21" s="3">
        <v>0.8854919536619178</v>
      </c>
      <c r="P21" s="3">
        <v>0.95591317597363412</v>
      </c>
      <c r="Q21" s="3">
        <v>1.2747548783981961</v>
      </c>
      <c r="R21" s="3">
        <v>1.275617497528158</v>
      </c>
      <c r="S21" s="3">
        <v>1.2747548783981961</v>
      </c>
    </row>
    <row r="22" spans="1:19" x14ac:dyDescent="0.3">
      <c r="A22" s="14">
        <v>21</v>
      </c>
      <c r="B22" s="14">
        <v>8</v>
      </c>
      <c r="C22" s="14">
        <v>8</v>
      </c>
      <c r="D22" s="14">
        <v>1</v>
      </c>
      <c r="E22" s="2" t="s">
        <v>13</v>
      </c>
      <c r="F22" s="3">
        <v>1.4590000000000001</v>
      </c>
      <c r="G22" s="3">
        <v>1.4991664350564951</v>
      </c>
      <c r="H22" s="3">
        <v>0.93919646507000865</v>
      </c>
      <c r="I22" s="3">
        <v>0.95818682938141031</v>
      </c>
      <c r="J22" s="3">
        <v>0.96270088812673271</v>
      </c>
      <c r="K22" s="3">
        <v>0.97149678331943023</v>
      </c>
      <c r="L22" s="3">
        <v>0.98</v>
      </c>
      <c r="M22" s="3">
        <v>0.96795454438728679</v>
      </c>
      <c r="N22" s="3">
        <v>0.99093894867443777</v>
      </c>
      <c r="O22" s="3">
        <v>0.8854919536619178</v>
      </c>
      <c r="P22" s="3">
        <v>0.89352951825891014</v>
      </c>
      <c r="Q22" s="3">
        <v>1.25</v>
      </c>
      <c r="R22" s="3">
        <v>1.2353946737783841</v>
      </c>
      <c r="S22" s="3">
        <v>1.2093386622447824</v>
      </c>
    </row>
    <row r="23" spans="1:19" x14ac:dyDescent="0.3">
      <c r="A23" s="14">
        <v>22</v>
      </c>
      <c r="B23" s="14">
        <v>2</v>
      </c>
      <c r="C23" s="14">
        <v>1</v>
      </c>
      <c r="D23" s="14">
        <v>2</v>
      </c>
      <c r="E23" s="2" t="s">
        <v>7</v>
      </c>
      <c r="F23" s="3">
        <v>1.0329999999999999</v>
      </c>
      <c r="G23" s="3">
        <v>1.0508190852853787</v>
      </c>
      <c r="H23" s="3">
        <v>0.9904165790211712</v>
      </c>
      <c r="I23" s="3">
        <v>0.96985153502997556</v>
      </c>
      <c r="J23" s="3">
        <v>0.94311849732682052</v>
      </c>
      <c r="K23" s="3">
        <v>1.0445975301521635</v>
      </c>
      <c r="L23" s="3">
        <v>0.9425</v>
      </c>
      <c r="M23" s="3">
        <v>1.0012072712480669</v>
      </c>
      <c r="N23" s="3">
        <v>1.0103959619871805</v>
      </c>
      <c r="O23" s="3">
        <v>1.0026128365426008</v>
      </c>
      <c r="P23" s="3">
        <v>0.95413206633044256</v>
      </c>
      <c r="Q23" s="3">
        <v>0.96639122512572517</v>
      </c>
      <c r="R23" s="3">
        <v>0.96387758558854353</v>
      </c>
      <c r="S23" s="3">
        <v>0.9623447926808768</v>
      </c>
    </row>
    <row r="24" spans="1:19" x14ac:dyDescent="0.3">
      <c r="A24" s="14">
        <v>23</v>
      </c>
      <c r="B24" s="14">
        <v>2</v>
      </c>
      <c r="C24" s="14">
        <v>1</v>
      </c>
      <c r="D24" s="14">
        <v>2</v>
      </c>
      <c r="E24" s="2" t="s">
        <v>7</v>
      </c>
      <c r="F24" s="3">
        <v>0.98</v>
      </c>
      <c r="G24" s="3">
        <v>0.9075968267903981</v>
      </c>
      <c r="H24" s="3">
        <v>0.99569385355138162</v>
      </c>
      <c r="I24" s="3">
        <v>1.0283263100786637</v>
      </c>
      <c r="J24" s="3">
        <v>1.0337630289384507</v>
      </c>
      <c r="K24" s="3">
        <v>0.97160948945551162</v>
      </c>
      <c r="L24" s="3">
        <v>0.90500000000000003</v>
      </c>
      <c r="M24" s="3">
        <v>0.95494711895476181</v>
      </c>
      <c r="N24" s="3">
        <v>0.92497351313429521</v>
      </c>
      <c r="O24" s="3">
        <v>0.8699908045491056</v>
      </c>
      <c r="P24" s="3">
        <v>1.0249512183513905</v>
      </c>
      <c r="Q24" s="3">
        <v>0.97738400846340834</v>
      </c>
      <c r="R24" s="3">
        <v>0.98590770359095992</v>
      </c>
      <c r="S24" s="3">
        <v>1.0697497370880724</v>
      </c>
    </row>
    <row r="25" spans="1:19" x14ac:dyDescent="0.3">
      <c r="A25" s="14">
        <v>24</v>
      </c>
      <c r="B25" s="14">
        <v>2</v>
      </c>
      <c r="C25" s="14">
        <v>1</v>
      </c>
      <c r="D25" s="14">
        <v>2</v>
      </c>
      <c r="E25" s="2" t="s">
        <v>7</v>
      </c>
      <c r="F25" s="3">
        <v>0.97499999999999998</v>
      </c>
      <c r="G25" s="3">
        <v>0.99162745020496479</v>
      </c>
      <c r="H25" s="3">
        <v>1.0379362938061276</v>
      </c>
      <c r="I25" s="3">
        <v>0.95420988257301131</v>
      </c>
      <c r="J25" s="3">
        <v>0.9364934596674982</v>
      </c>
      <c r="K25" s="3">
        <v>0.98473600523185911</v>
      </c>
      <c r="L25" s="3">
        <v>0.99</v>
      </c>
      <c r="M25" s="3">
        <v>0.95565422617178852</v>
      </c>
      <c r="N25" s="3">
        <v>0.99473865914621018</v>
      </c>
      <c r="O25" s="3">
        <v>1.0009820178205</v>
      </c>
      <c r="P25" s="3">
        <v>1.0224969437607137</v>
      </c>
      <c r="Q25" s="3">
        <v>1.0467688379007085</v>
      </c>
      <c r="R25" s="3">
        <v>1.003364340606143</v>
      </c>
      <c r="S25" s="3">
        <v>1.003364340606143</v>
      </c>
    </row>
    <row r="26" spans="1:19" x14ac:dyDescent="0.3">
      <c r="A26" s="14">
        <v>25</v>
      </c>
      <c r="B26" s="14">
        <v>2</v>
      </c>
      <c r="C26" s="14">
        <v>1</v>
      </c>
      <c r="D26" s="14">
        <v>2</v>
      </c>
      <c r="E26" s="2" t="s">
        <v>7</v>
      </c>
      <c r="F26" s="3">
        <v>0.99</v>
      </c>
      <c r="G26" s="3">
        <v>0.98158035840169489</v>
      </c>
      <c r="H26" s="3">
        <v>0.97453835224684704</v>
      </c>
      <c r="I26" s="3">
        <v>0.92364766009555832</v>
      </c>
      <c r="J26" s="3">
        <v>0.95441605183483791</v>
      </c>
      <c r="K26" s="3">
        <v>0.96210706264947465</v>
      </c>
      <c r="L26" s="3">
        <v>1.054</v>
      </c>
      <c r="M26" s="3">
        <v>0.9646761114488116</v>
      </c>
      <c r="N26" s="3">
        <v>1.0086248063576466</v>
      </c>
      <c r="O26" s="3">
        <v>1.0679325821417753</v>
      </c>
      <c r="P26" s="3">
        <v>0.94596300139064637</v>
      </c>
      <c r="Q26" s="3">
        <v>0.99031813070346242</v>
      </c>
      <c r="R26" s="3">
        <v>0.98529437225633232</v>
      </c>
      <c r="S26" s="3">
        <v>1.0073480034228488</v>
      </c>
    </row>
    <row r="27" spans="1:19" x14ac:dyDescent="0.3">
      <c r="A27" s="14">
        <v>26</v>
      </c>
      <c r="B27" s="14">
        <v>4</v>
      </c>
      <c r="C27" s="14">
        <v>2</v>
      </c>
      <c r="D27" s="14">
        <v>2</v>
      </c>
      <c r="E27" s="2" t="s">
        <v>7</v>
      </c>
      <c r="F27" s="3">
        <v>0.99</v>
      </c>
      <c r="G27" s="3">
        <v>0.94749670184122536</v>
      </c>
      <c r="H27" s="3">
        <v>0.90273750337515057</v>
      </c>
      <c r="I27" s="3">
        <v>0.93505187021897351</v>
      </c>
      <c r="J27" s="3">
        <v>0.94322584782224872</v>
      </c>
      <c r="K27" s="3">
        <v>0.95338869303133655</v>
      </c>
      <c r="L27" s="3">
        <v>0.97699999999999998</v>
      </c>
      <c r="M27" s="3">
        <v>0.96210706264947465</v>
      </c>
      <c r="N27" s="3">
        <v>0.98</v>
      </c>
      <c r="O27" s="3">
        <v>1.0397120995737235</v>
      </c>
      <c r="P27" s="3">
        <v>1.0073480034228488</v>
      </c>
      <c r="Q27" s="3">
        <v>1.1014927371526333</v>
      </c>
      <c r="R27" s="3">
        <v>1.1656223659487666</v>
      </c>
      <c r="S27" s="3">
        <v>1.0842624221100721</v>
      </c>
    </row>
    <row r="28" spans="1:19" x14ac:dyDescent="0.3">
      <c r="A28" s="14">
        <v>27</v>
      </c>
      <c r="B28" s="14">
        <v>4</v>
      </c>
      <c r="C28" s="14">
        <v>2</v>
      </c>
      <c r="D28" s="14">
        <v>2</v>
      </c>
      <c r="E28" s="2" t="s">
        <v>7</v>
      </c>
      <c r="F28" s="3">
        <v>1.0874999999999999</v>
      </c>
      <c r="G28" s="3">
        <v>0.95663446519556261</v>
      </c>
      <c r="H28" s="3">
        <v>0.93448662376729608</v>
      </c>
      <c r="I28" s="3">
        <v>0.96321337200020229</v>
      </c>
      <c r="J28" s="3">
        <v>1.029842706436279</v>
      </c>
      <c r="K28" s="3">
        <v>0.95052488131558122</v>
      </c>
      <c r="L28" s="3">
        <v>1.0109999999999999</v>
      </c>
      <c r="M28" s="3">
        <v>1.0569942052821293</v>
      </c>
      <c r="N28" s="3">
        <v>1.0993635658870999</v>
      </c>
      <c r="O28" s="3">
        <v>0.99546371104124121</v>
      </c>
      <c r="P28" s="3">
        <v>0.99799686873256266</v>
      </c>
      <c r="Q28" s="3">
        <v>1.0165574258250243</v>
      </c>
      <c r="R28" s="3">
        <v>1.0126275228335442</v>
      </c>
      <c r="S28" s="3">
        <v>1.0164349462705422</v>
      </c>
    </row>
    <row r="29" spans="1:19" x14ac:dyDescent="0.3">
      <c r="A29" s="14">
        <v>28</v>
      </c>
      <c r="B29" s="14">
        <v>8</v>
      </c>
      <c r="C29" s="14">
        <v>8</v>
      </c>
      <c r="D29" s="14">
        <v>1</v>
      </c>
      <c r="E29" s="2" t="s">
        <v>13</v>
      </c>
      <c r="F29" s="3">
        <v>1.59</v>
      </c>
      <c r="G29" s="3">
        <v>1.5398701243936126</v>
      </c>
      <c r="H29" s="3">
        <v>0.899166280506559</v>
      </c>
      <c r="I29" s="3">
        <v>0.93866927082972096</v>
      </c>
      <c r="J29" s="3">
        <v>1.0594262598217963</v>
      </c>
      <c r="K29" s="3">
        <v>0.96348949138016027</v>
      </c>
      <c r="L29" s="3">
        <v>0.97499999999999998</v>
      </c>
      <c r="M29" s="3">
        <v>1.046976599547478</v>
      </c>
      <c r="N29" s="3">
        <v>1.1962591692438558</v>
      </c>
      <c r="O29" s="3">
        <v>1.0360675653643443</v>
      </c>
      <c r="P29" s="3">
        <v>0.9536980654274182</v>
      </c>
      <c r="Q29" s="3">
        <v>0.91041309305172002</v>
      </c>
      <c r="R29" s="3">
        <v>1.1033766356054491</v>
      </c>
      <c r="S29" s="3">
        <v>1.0943902411845603</v>
      </c>
    </row>
    <row r="30" spans="1:19" x14ac:dyDescent="0.3">
      <c r="A30" s="14">
        <v>29</v>
      </c>
      <c r="B30" s="14">
        <v>8</v>
      </c>
      <c r="C30" s="14">
        <v>8</v>
      </c>
      <c r="D30" s="14">
        <v>1</v>
      </c>
      <c r="E30" s="2" t="s">
        <v>13</v>
      </c>
      <c r="F30" s="3">
        <v>1.52</v>
      </c>
      <c r="G30" s="3">
        <v>1.5297058540778354</v>
      </c>
      <c r="H30" s="3">
        <v>0.97498717940288837</v>
      </c>
      <c r="I30" s="3">
        <v>1.0348912986396206</v>
      </c>
      <c r="J30" s="3">
        <v>1.023523326553919</v>
      </c>
      <c r="K30" s="3">
        <v>0.95795772349305686</v>
      </c>
      <c r="L30" s="3">
        <v>0.98</v>
      </c>
      <c r="M30" s="3">
        <v>1.0894998852684659</v>
      </c>
      <c r="N30" s="3">
        <v>1.0140996006310228</v>
      </c>
      <c r="O30" s="3">
        <v>1.1204302744927952</v>
      </c>
      <c r="P30" s="3">
        <v>1.0435516278555652</v>
      </c>
      <c r="Q30" s="3">
        <v>1.02</v>
      </c>
      <c r="R30" s="3">
        <v>1.0648943609579309</v>
      </c>
      <c r="S30" s="3">
        <v>1.07</v>
      </c>
    </row>
    <row r="31" spans="1:19" x14ac:dyDescent="0.3">
      <c r="A31" s="14">
        <v>30</v>
      </c>
      <c r="B31" s="14">
        <v>8</v>
      </c>
      <c r="C31" s="14">
        <v>8</v>
      </c>
      <c r="D31" s="14">
        <v>1</v>
      </c>
      <c r="E31" s="2" t="s">
        <v>13</v>
      </c>
      <c r="F31" s="3">
        <v>1.54</v>
      </c>
      <c r="G31" s="3">
        <v>1.51</v>
      </c>
      <c r="H31" s="3">
        <v>0.99236737149102194</v>
      </c>
      <c r="I31" s="3">
        <v>1.0237846453234194</v>
      </c>
      <c r="J31" s="3">
        <v>0.96127727529573892</v>
      </c>
      <c r="K31" s="3">
        <v>0.92737694601494169</v>
      </c>
      <c r="L31" s="3">
        <v>1.04</v>
      </c>
      <c r="M31" s="3">
        <v>0.95707888912043193</v>
      </c>
      <c r="N31" s="3">
        <v>1.1189959785450527</v>
      </c>
      <c r="O31" s="3">
        <v>1.0593715117936673</v>
      </c>
      <c r="P31" s="3">
        <v>1.0479980916013159</v>
      </c>
      <c r="Q31" s="3">
        <v>1.0465944773406746</v>
      </c>
      <c r="R31" s="3">
        <v>1.0168470878160589</v>
      </c>
      <c r="S31" s="3">
        <v>1.0749213924748173</v>
      </c>
    </row>
    <row r="32" spans="1:19" x14ac:dyDescent="0.3">
      <c r="A32" s="14">
        <v>31</v>
      </c>
      <c r="B32" s="14">
        <v>12</v>
      </c>
      <c r="C32" s="14">
        <v>6</v>
      </c>
      <c r="D32" s="14">
        <v>2</v>
      </c>
      <c r="E32" s="2" t="s">
        <v>13</v>
      </c>
      <c r="F32" s="3">
        <v>1.0129999999999999</v>
      </c>
      <c r="G32" s="3">
        <v>0.93579378070170982</v>
      </c>
      <c r="H32" s="3">
        <v>0.97674459302317107</v>
      </c>
      <c r="I32" s="3">
        <v>1.0628292431054012</v>
      </c>
      <c r="J32" s="3">
        <v>1.0646612137201203</v>
      </c>
      <c r="K32" s="3">
        <v>0.92308991978029953</v>
      </c>
      <c r="L32" s="3">
        <v>0.93400000000000005</v>
      </c>
      <c r="M32" s="3">
        <v>1.008321377339586</v>
      </c>
      <c r="N32" s="3">
        <v>1.0347318493213593</v>
      </c>
      <c r="O32" s="3">
        <v>1.0164035861802141</v>
      </c>
      <c r="P32" s="3">
        <v>1.0299878640061735</v>
      </c>
      <c r="Q32" s="3">
        <v>1.0482843125793688</v>
      </c>
      <c r="R32" s="3">
        <v>1.0424970023937719</v>
      </c>
      <c r="S32" s="3">
        <v>1.0198896999185745</v>
      </c>
    </row>
    <row r="33" spans="1:19" x14ac:dyDescent="0.3">
      <c r="A33" s="14">
        <v>32</v>
      </c>
      <c r="B33" s="14">
        <v>2</v>
      </c>
      <c r="C33" s="14">
        <v>1</v>
      </c>
      <c r="D33" s="14">
        <v>2</v>
      </c>
      <c r="E33" s="2" t="s">
        <v>7</v>
      </c>
      <c r="F33" s="3">
        <v>0.98</v>
      </c>
      <c r="G33" s="3">
        <v>1.0162307808760764</v>
      </c>
      <c r="H33" s="3">
        <v>1.0421720107544628</v>
      </c>
      <c r="I33" s="3">
        <v>0.93174272200001651</v>
      </c>
      <c r="J33" s="3">
        <v>0.96415195897742167</v>
      </c>
      <c r="K33" s="3">
        <v>0.89915460294656779</v>
      </c>
      <c r="L33" s="3">
        <v>0.85299999999999998</v>
      </c>
      <c r="M33" s="3">
        <v>0.88067161870926669</v>
      </c>
      <c r="N33" s="3">
        <v>0.98846471864199581</v>
      </c>
      <c r="O33" s="3">
        <v>1.0151891449380259</v>
      </c>
      <c r="P33" s="3">
        <v>1.0182912157138546</v>
      </c>
      <c r="Q33" s="3">
        <v>1.050981683950772</v>
      </c>
      <c r="R33" s="3">
        <v>1.0923598308249898</v>
      </c>
      <c r="S33" s="3">
        <v>1.0844860533911904</v>
      </c>
    </row>
    <row r="34" spans="1:19" x14ac:dyDescent="0.3">
      <c r="A34" s="14">
        <v>33</v>
      </c>
      <c r="B34" s="14">
        <v>2</v>
      </c>
      <c r="C34" s="14">
        <v>1</v>
      </c>
      <c r="D34" s="14">
        <v>2</v>
      </c>
      <c r="E34" s="2" t="s">
        <v>7</v>
      </c>
      <c r="F34" s="3">
        <v>0.99</v>
      </c>
      <c r="G34" s="3">
        <v>1.0149507377208018</v>
      </c>
      <c r="H34" s="3">
        <v>1.001242977503463</v>
      </c>
      <c r="I34" s="3">
        <v>0.96988117828938203</v>
      </c>
      <c r="J34" s="3">
        <v>1.004230551218195</v>
      </c>
      <c r="K34" s="3">
        <v>0.96150312011974248</v>
      </c>
      <c r="L34" s="3">
        <v>1.0580000000000001</v>
      </c>
      <c r="M34" s="3">
        <v>1.2636233616074055</v>
      </c>
      <c r="N34" s="3">
        <v>1.0428959679661247</v>
      </c>
      <c r="O34" s="3">
        <v>1.0347492449864364</v>
      </c>
      <c r="P34" s="3">
        <v>1.0634307687856319</v>
      </c>
      <c r="Q34" s="3">
        <v>1.0923598308249898</v>
      </c>
      <c r="R34" s="3">
        <v>1.0923598308249898</v>
      </c>
      <c r="S34" s="3">
        <v>1.0573551910309043</v>
      </c>
    </row>
    <row r="35" spans="1:19" x14ac:dyDescent="0.3">
      <c r="A35" s="14">
        <v>34</v>
      </c>
      <c r="B35" s="14">
        <v>2</v>
      </c>
      <c r="C35" s="14">
        <v>1</v>
      </c>
      <c r="D35" s="14">
        <v>2</v>
      </c>
      <c r="E35" s="2" t="s">
        <v>7</v>
      </c>
      <c r="F35" s="3">
        <v>1.0265</v>
      </c>
      <c r="G35" s="3">
        <v>1.0053200982771606</v>
      </c>
      <c r="H35" s="3">
        <v>0.9427459891190203</v>
      </c>
      <c r="I35" s="3">
        <v>0.96107752028647508</v>
      </c>
      <c r="J35" s="3">
        <v>0.98473600523185911</v>
      </c>
      <c r="K35" s="3">
        <v>0.95565422617178852</v>
      </c>
      <c r="L35" s="3">
        <v>0.99950000000000006</v>
      </c>
      <c r="M35" s="3">
        <v>0.99249685138039612</v>
      </c>
      <c r="N35" s="3">
        <v>1.0159601370132589</v>
      </c>
      <c r="O35" s="3">
        <v>1.0373523991392704</v>
      </c>
      <c r="P35" s="3">
        <v>0.96159242925472332</v>
      </c>
      <c r="Q35" s="3">
        <v>0.96749173123081522</v>
      </c>
      <c r="R35" s="3">
        <v>0.95581117382043612</v>
      </c>
      <c r="S35" s="3">
        <v>1.0087616170334794</v>
      </c>
    </row>
    <row r="36" spans="1:19" x14ac:dyDescent="0.3">
      <c r="A36" s="14">
        <v>35</v>
      </c>
      <c r="B36" s="14">
        <v>2</v>
      </c>
      <c r="C36" s="14">
        <v>1</v>
      </c>
      <c r="D36" s="14">
        <v>2</v>
      </c>
      <c r="E36" s="2" t="s">
        <v>7</v>
      </c>
      <c r="F36" s="3">
        <v>0.97499999999999998</v>
      </c>
      <c r="G36" s="3">
        <v>0.96136387491937725</v>
      </c>
      <c r="H36" s="3">
        <v>0.99</v>
      </c>
      <c r="I36" s="3">
        <v>0.96896697570144263</v>
      </c>
      <c r="J36" s="3">
        <v>0.9646761114488116</v>
      </c>
      <c r="K36" s="3">
        <v>0.94899947312946387</v>
      </c>
      <c r="L36" s="3">
        <v>0.91</v>
      </c>
      <c r="M36" s="3">
        <v>0.94409215651863143</v>
      </c>
      <c r="N36" s="3">
        <v>0.95520024078723931</v>
      </c>
      <c r="O36" s="3">
        <v>0.98247137362876891</v>
      </c>
      <c r="P36" s="3">
        <v>1.0210088148493137</v>
      </c>
      <c r="Q36" s="3">
        <v>1.0994714639316474</v>
      </c>
      <c r="R36" s="3">
        <v>1.0759832712454225</v>
      </c>
      <c r="S36" s="3">
        <v>1.0705489246176467</v>
      </c>
    </row>
    <row r="37" spans="1:19" x14ac:dyDescent="0.3">
      <c r="A37" s="14">
        <v>36</v>
      </c>
      <c r="B37" s="14">
        <v>8</v>
      </c>
      <c r="C37" s="14">
        <v>8</v>
      </c>
      <c r="D37" s="14">
        <v>1</v>
      </c>
      <c r="E37" s="2" t="s">
        <v>13</v>
      </c>
      <c r="F37" s="3">
        <v>1.6120000000000001</v>
      </c>
      <c r="G37" s="3">
        <v>1.4545184770225508</v>
      </c>
      <c r="H37" s="3">
        <v>1.0143963722332607</v>
      </c>
      <c r="I37" s="3">
        <v>1.0703401328549724</v>
      </c>
      <c r="J37" s="3">
        <v>1.0348912986396206</v>
      </c>
      <c r="K37" s="3">
        <v>0.95795772349305686</v>
      </c>
      <c r="L37" s="3">
        <v>0.91500000000000004</v>
      </c>
      <c r="M37" s="3">
        <v>1.1727774724985127</v>
      </c>
      <c r="N37" s="3">
        <v>1.0140996006310228</v>
      </c>
      <c r="O37" s="3">
        <v>1.1204302744927952</v>
      </c>
      <c r="P37" s="3">
        <v>1.0143963722332607</v>
      </c>
      <c r="Q37" s="3">
        <v>1.2144957801491119</v>
      </c>
      <c r="R37" s="3">
        <v>1.2099586769803339</v>
      </c>
      <c r="S37" s="3">
        <v>1.1698290473398238</v>
      </c>
    </row>
    <row r="38" spans="1:19" x14ac:dyDescent="0.3">
      <c r="A38" s="14">
        <v>37</v>
      </c>
      <c r="B38" s="14">
        <v>2</v>
      </c>
      <c r="C38" s="14">
        <v>1</v>
      </c>
      <c r="D38" s="14">
        <v>2</v>
      </c>
      <c r="E38" s="1" t="s">
        <v>7</v>
      </c>
      <c r="F38" s="3">
        <v>1</v>
      </c>
      <c r="G38" s="3">
        <v>0.97316493977125995</v>
      </c>
      <c r="H38" s="3">
        <v>1.0421384265058073</v>
      </c>
      <c r="I38" s="3">
        <v>0.94595718719189403</v>
      </c>
      <c r="J38" s="3">
        <v>0.93474114063734237</v>
      </c>
      <c r="K38" s="3">
        <v>1.021070516663761</v>
      </c>
      <c r="L38" s="3">
        <v>1.004</v>
      </c>
      <c r="M38" s="3">
        <v>1.0114876420401782</v>
      </c>
      <c r="N38" s="3">
        <v>0.96817921894657499</v>
      </c>
      <c r="O38" s="3">
        <v>1.0135625289048524</v>
      </c>
      <c r="P38" s="3">
        <v>1.0053200982771606</v>
      </c>
      <c r="Q38" s="3">
        <v>0.9674941860290428</v>
      </c>
      <c r="R38" s="3">
        <v>0.93078877840249019</v>
      </c>
      <c r="S38" s="3">
        <v>0.96107752028647508</v>
      </c>
    </row>
    <row r="39" spans="1:19" x14ac:dyDescent="0.3">
      <c r="A39" s="14">
        <v>38</v>
      </c>
      <c r="B39" s="14">
        <v>2</v>
      </c>
      <c r="C39" s="14">
        <v>1</v>
      </c>
      <c r="D39" s="14">
        <v>2</v>
      </c>
      <c r="E39" s="2" t="s">
        <v>7</v>
      </c>
      <c r="F39" s="3">
        <v>1.0249999999999999</v>
      </c>
      <c r="G39" s="3">
        <v>0.97634522582947059</v>
      </c>
      <c r="H39" s="3">
        <v>0.94369195185717247</v>
      </c>
      <c r="I39" s="3">
        <v>0.90811342903846537</v>
      </c>
      <c r="J39" s="3">
        <v>0.93466571564383383</v>
      </c>
      <c r="K39" s="3">
        <v>1.0139822483653251</v>
      </c>
      <c r="L39" s="3">
        <v>0.99</v>
      </c>
      <c r="M39" s="3">
        <v>0.97240038050177657</v>
      </c>
      <c r="N39" s="3">
        <v>1.0030142072772448</v>
      </c>
      <c r="O39" s="3">
        <v>0.9799872448149517</v>
      </c>
      <c r="P39" s="3">
        <v>1.0172511980823615</v>
      </c>
      <c r="Q39" s="3">
        <v>1.0254633099238608</v>
      </c>
      <c r="R39" s="3">
        <v>1.0073480034228488</v>
      </c>
      <c r="S39" s="3">
        <v>1.0384122495425407</v>
      </c>
    </row>
    <row r="40" spans="1:19" x14ac:dyDescent="0.3">
      <c r="A40" s="14">
        <v>39</v>
      </c>
      <c r="B40" s="14">
        <v>4</v>
      </c>
      <c r="C40" s="14">
        <v>2</v>
      </c>
      <c r="D40" s="14">
        <v>2</v>
      </c>
      <c r="E40" s="1" t="s">
        <v>7</v>
      </c>
      <c r="F40" s="3">
        <v>1.036</v>
      </c>
      <c r="G40" s="3">
        <v>1.0540555013850077</v>
      </c>
      <c r="H40" s="3">
        <v>0.94553318291850541</v>
      </c>
      <c r="I40" s="3">
        <v>1.2522296115329647</v>
      </c>
      <c r="J40" s="3">
        <v>1.0833685891699094</v>
      </c>
      <c r="K40" s="3">
        <v>1.0443993489082612</v>
      </c>
      <c r="L40" s="3">
        <v>0.99950000000000006</v>
      </c>
      <c r="M40" s="3">
        <v>1.0184851496217311</v>
      </c>
      <c r="N40" s="3">
        <v>1.1446045168528736</v>
      </c>
      <c r="O40" s="3">
        <v>1.0757962167622639</v>
      </c>
      <c r="P40" s="3">
        <v>1.0408724705745658</v>
      </c>
      <c r="Q40" s="3">
        <v>1.0583383201982246</v>
      </c>
      <c r="R40" s="3">
        <v>1.0427358246459169</v>
      </c>
      <c r="S40" s="3">
        <v>0.99063262615361092</v>
      </c>
    </row>
    <row r="41" spans="1:19" x14ac:dyDescent="0.3">
      <c r="A41" s="14">
        <v>40</v>
      </c>
      <c r="B41" s="14">
        <v>2</v>
      </c>
      <c r="C41" s="14">
        <v>1</v>
      </c>
      <c r="D41" s="14">
        <v>2</v>
      </c>
      <c r="E41" s="1" t="s">
        <v>7</v>
      </c>
      <c r="F41" s="3">
        <v>0.96499999999999997</v>
      </c>
      <c r="G41" s="3">
        <v>0.94127307408636729</v>
      </c>
      <c r="H41" s="3">
        <v>1.0171821370826368</v>
      </c>
      <c r="I41" s="3">
        <v>0.94711905270668062</v>
      </c>
      <c r="J41" s="3">
        <v>0.98247137362876891</v>
      </c>
      <c r="K41" s="3">
        <v>0.92973020280079099</v>
      </c>
      <c r="L41" s="3">
        <v>1.0249999999999999</v>
      </c>
      <c r="M41" s="3">
        <v>0.99791532706938613</v>
      </c>
      <c r="N41" s="3">
        <v>1.0050273628115804</v>
      </c>
      <c r="O41" s="3">
        <v>0.99488692824863267</v>
      </c>
      <c r="P41" s="3">
        <v>1.0750290693744051</v>
      </c>
      <c r="Q41" s="3">
        <v>1.0098886077186928</v>
      </c>
      <c r="R41" s="3">
        <v>1.0666536457538596</v>
      </c>
      <c r="S41" s="3">
        <v>1.031624931842964</v>
      </c>
    </row>
    <row r="42" spans="1:19" x14ac:dyDescent="0.3">
      <c r="A42" s="14">
        <v>41</v>
      </c>
      <c r="B42" s="14">
        <v>4</v>
      </c>
      <c r="C42" s="14">
        <v>2</v>
      </c>
      <c r="D42" s="14">
        <v>2</v>
      </c>
      <c r="E42" s="2" t="s">
        <v>7</v>
      </c>
      <c r="F42" s="3">
        <v>1.04</v>
      </c>
      <c r="G42" s="3">
        <v>1.0146920715172658</v>
      </c>
      <c r="H42" s="3">
        <v>1.0073480034228488</v>
      </c>
      <c r="I42" s="3">
        <v>0.99968745115661017</v>
      </c>
      <c r="J42" s="3">
        <v>0.995</v>
      </c>
      <c r="K42" s="3">
        <v>1.0573551910309043</v>
      </c>
      <c r="L42" s="3">
        <v>1.07</v>
      </c>
      <c r="M42" s="3">
        <v>0.96283176100500534</v>
      </c>
      <c r="N42" s="3">
        <v>0.96118416549587415</v>
      </c>
      <c r="O42" s="3">
        <v>0.98749683543796729</v>
      </c>
      <c r="P42" s="3">
        <v>1.0863424874320253</v>
      </c>
      <c r="Q42" s="3">
        <v>1.075360404701605</v>
      </c>
      <c r="R42" s="3">
        <v>0.91178944937962514</v>
      </c>
      <c r="S42" s="3">
        <v>0.97396714523642935</v>
      </c>
    </row>
    <row r="43" spans="1:19" x14ac:dyDescent="0.3">
      <c r="A43" s="14">
        <v>42</v>
      </c>
      <c r="B43" s="14">
        <v>2</v>
      </c>
      <c r="C43" s="14">
        <v>1</v>
      </c>
      <c r="D43" s="14">
        <v>2</v>
      </c>
      <c r="E43" s="1" t="s">
        <v>7</v>
      </c>
      <c r="F43" s="3">
        <v>1.117</v>
      </c>
      <c r="G43" s="3">
        <v>1.0754998837749821</v>
      </c>
      <c r="H43" s="3">
        <v>0.99994999874993751</v>
      </c>
      <c r="I43" s="3">
        <v>1.1006511708983915</v>
      </c>
      <c r="J43" s="3">
        <v>0.99491683069490777</v>
      </c>
      <c r="K43" s="3">
        <v>1.1399929824345409</v>
      </c>
      <c r="L43" s="3">
        <v>1.0385</v>
      </c>
      <c r="M43" s="3">
        <v>0.98599188637635349</v>
      </c>
      <c r="N43" s="3">
        <v>1.2616180087490825</v>
      </c>
      <c r="O43" s="3">
        <v>0.99891816481631757</v>
      </c>
      <c r="P43" s="3">
        <v>1.0921194989560437</v>
      </c>
      <c r="Q43" s="3">
        <v>1.0894494022211403</v>
      </c>
      <c r="R43" s="3">
        <v>1.0769905988447623</v>
      </c>
      <c r="S43" s="3">
        <v>1.1608362287592511</v>
      </c>
    </row>
    <row r="44" spans="1:19" x14ac:dyDescent="0.3">
      <c r="A44" s="14">
        <v>43</v>
      </c>
      <c r="B44" s="14">
        <v>2</v>
      </c>
      <c r="C44" s="14">
        <v>1</v>
      </c>
      <c r="D44" s="14">
        <v>2</v>
      </c>
      <c r="E44" s="1" t="s">
        <v>7</v>
      </c>
      <c r="F44" s="3">
        <v>1.04</v>
      </c>
      <c r="G44" s="3">
        <v>0.94249668434430045</v>
      </c>
      <c r="H44" s="3">
        <v>0.99994999874993751</v>
      </c>
      <c r="I44" s="3">
        <v>0.98249681933327404</v>
      </c>
      <c r="J44" s="3">
        <v>0.94478833608380253</v>
      </c>
      <c r="K44" s="3">
        <v>0.97494871660000659</v>
      </c>
      <c r="L44" s="3">
        <v>1.0049999999999999</v>
      </c>
      <c r="M44" s="3">
        <v>0.99494974747471532</v>
      </c>
      <c r="N44" s="3">
        <v>1.0349516896937749</v>
      </c>
      <c r="O44" s="3">
        <v>0.97979589711327131</v>
      </c>
      <c r="P44" s="3">
        <v>1.0093933821855581</v>
      </c>
      <c r="Q44" s="3">
        <v>1.1100000000000001</v>
      </c>
      <c r="R44" s="3">
        <v>1.0997158723961384</v>
      </c>
      <c r="S44" s="3">
        <v>1.0098886077186928</v>
      </c>
    </row>
    <row r="45" spans="1:19" x14ac:dyDescent="0.3">
      <c r="A45" s="14">
        <v>44</v>
      </c>
      <c r="B45" s="14">
        <v>4</v>
      </c>
      <c r="C45" s="14">
        <v>2</v>
      </c>
      <c r="D45" s="14">
        <v>2</v>
      </c>
      <c r="E45" s="2" t="s">
        <v>7</v>
      </c>
      <c r="F45" s="3">
        <v>1.01</v>
      </c>
      <c r="G45" s="3">
        <v>0.97724101428460308</v>
      </c>
      <c r="H45" s="3">
        <v>0.99438423157248423</v>
      </c>
      <c r="I45" s="3">
        <v>0.944947088465804</v>
      </c>
      <c r="J45" s="3">
        <v>0.86740993768805763</v>
      </c>
      <c r="K45" s="3">
        <v>0.95494764254382025</v>
      </c>
      <c r="L45" s="3">
        <v>0.99</v>
      </c>
      <c r="M45" s="3">
        <v>1.0249999999999999</v>
      </c>
      <c r="N45" s="3">
        <v>1.0561960045370367</v>
      </c>
      <c r="O45" s="3">
        <v>0.99</v>
      </c>
      <c r="P45" s="3">
        <v>1.0073480034228488</v>
      </c>
      <c r="Q45" s="3">
        <v>1.0971554128745846</v>
      </c>
      <c r="R45" s="3">
        <v>1.0799537027113708</v>
      </c>
      <c r="S45" s="3">
        <v>1.0098886077186928</v>
      </c>
    </row>
    <row r="46" spans="1:19" x14ac:dyDescent="0.3">
      <c r="A46" s="14">
        <v>45</v>
      </c>
      <c r="B46" s="14">
        <v>2</v>
      </c>
      <c r="C46" s="14">
        <v>1</v>
      </c>
      <c r="D46" s="14">
        <v>2</v>
      </c>
      <c r="E46" s="1" t="s">
        <v>7</v>
      </c>
      <c r="F46" s="3">
        <v>0.88749999999999996</v>
      </c>
      <c r="G46" s="3">
        <v>0.90550814463482321</v>
      </c>
      <c r="H46" s="3">
        <v>0.92662451942520929</v>
      </c>
      <c r="I46" s="3">
        <v>0.8976378724184938</v>
      </c>
      <c r="J46" s="3">
        <v>0.85601547883201268</v>
      </c>
      <c r="K46" s="3">
        <v>0.92298158161471455</v>
      </c>
      <c r="L46" s="3">
        <v>0.89300000000000002</v>
      </c>
      <c r="M46" s="3">
        <v>0.92299823943494064</v>
      </c>
      <c r="N46" s="3">
        <v>1.0451523812344303</v>
      </c>
      <c r="O46" s="3">
        <v>0.9427404202642421</v>
      </c>
      <c r="P46" s="3">
        <v>0.92092019198191111</v>
      </c>
      <c r="Q46" s="3">
        <v>1.0740065176710987</v>
      </c>
      <c r="R46" s="3">
        <v>1.0309496835442553</v>
      </c>
      <c r="S46" s="3">
        <v>1.0302390499296752</v>
      </c>
    </row>
    <row r="47" spans="1:19" x14ac:dyDescent="0.3">
      <c r="A47" s="14">
        <v>46</v>
      </c>
      <c r="B47" s="14">
        <v>4</v>
      </c>
      <c r="C47" s="14">
        <v>2</v>
      </c>
      <c r="D47" s="14">
        <v>2</v>
      </c>
      <c r="E47" s="2" t="s">
        <v>7</v>
      </c>
      <c r="F47" s="3">
        <v>1.002</v>
      </c>
      <c r="G47" s="3">
        <v>0.93749666666074072</v>
      </c>
      <c r="H47" s="3">
        <v>0.96453356603075258</v>
      </c>
      <c r="I47" s="3">
        <v>1.0428398726554331</v>
      </c>
      <c r="J47" s="3">
        <v>1.0174723583468988</v>
      </c>
      <c r="K47" s="3">
        <v>1.0968108314563638</v>
      </c>
      <c r="L47" s="3">
        <v>1.1575</v>
      </c>
      <c r="M47" s="3">
        <v>0.97997844364047115</v>
      </c>
      <c r="N47" s="3">
        <v>1.1117398526633828</v>
      </c>
      <c r="O47" s="3">
        <v>0.96436727961912938</v>
      </c>
      <c r="P47" s="3">
        <v>0.97085735306480525</v>
      </c>
      <c r="Q47" s="3">
        <v>1.1190844472156691</v>
      </c>
      <c r="R47" s="3">
        <v>1.0203666007862076</v>
      </c>
      <c r="S47" s="3">
        <v>1.0808642375432727</v>
      </c>
    </row>
    <row r="48" spans="1:19" x14ac:dyDescent="0.3">
      <c r="A48" s="14">
        <v>47</v>
      </c>
      <c r="B48" s="14">
        <v>12</v>
      </c>
      <c r="C48" s="14">
        <v>6</v>
      </c>
      <c r="D48" s="14">
        <v>2</v>
      </c>
      <c r="E48" s="2" t="s">
        <v>13</v>
      </c>
      <c r="F48" s="3">
        <v>0.97799999999999998</v>
      </c>
      <c r="G48" s="3">
        <v>0.94232810103487841</v>
      </c>
      <c r="H48" s="3">
        <v>0.87835072721550134</v>
      </c>
      <c r="I48" s="3">
        <v>1.0061175378652336</v>
      </c>
      <c r="J48" s="3">
        <v>1.0494570024541263</v>
      </c>
      <c r="K48" s="3">
        <v>1.0328758395857656</v>
      </c>
      <c r="L48" s="3">
        <v>1.08</v>
      </c>
      <c r="M48" s="3">
        <v>1.0212521725803083</v>
      </c>
      <c r="N48" s="3">
        <v>0.9640757231670134</v>
      </c>
      <c r="O48" s="3">
        <v>0.94233751915117969</v>
      </c>
      <c r="P48" s="3">
        <v>0.97299794449937049</v>
      </c>
      <c r="Q48" s="3">
        <v>1.01</v>
      </c>
      <c r="R48" s="3">
        <v>0.98178409031721425</v>
      </c>
      <c r="S48" s="3">
        <v>1.0274969586329683</v>
      </c>
    </row>
    <row r="49" spans="1:19" x14ac:dyDescent="0.3">
      <c r="A49" s="14">
        <v>48</v>
      </c>
      <c r="B49" s="14">
        <v>12</v>
      </c>
      <c r="C49" s="14">
        <v>6</v>
      </c>
      <c r="D49" s="14">
        <v>2</v>
      </c>
      <c r="E49" s="2" t="s">
        <v>7</v>
      </c>
      <c r="F49" s="3">
        <v>0.97799999999999998</v>
      </c>
      <c r="G49" s="3">
        <v>0.94232810103487841</v>
      </c>
      <c r="H49" s="3">
        <v>0.87835072721550134</v>
      </c>
      <c r="I49" s="3">
        <v>0.94158271012163341</v>
      </c>
      <c r="J49" s="3">
        <v>1.0316467418646751</v>
      </c>
      <c r="K49" s="3">
        <v>1.0328758395857656</v>
      </c>
      <c r="L49" s="3">
        <v>1.08</v>
      </c>
      <c r="M49" s="3">
        <v>1.0212521725803083</v>
      </c>
      <c r="N49" s="3">
        <v>0.9640757231670134</v>
      </c>
      <c r="O49" s="3">
        <v>0.96234089594072636</v>
      </c>
      <c r="P49" s="3">
        <v>0.96296676993549468</v>
      </c>
      <c r="Q49" s="3">
        <v>1.0098886077186928</v>
      </c>
      <c r="R49" s="3">
        <v>0.96723833670921044</v>
      </c>
      <c r="S49" s="3">
        <v>0.9899873736568563</v>
      </c>
    </row>
    <row r="50" spans="1:19" x14ac:dyDescent="0.3">
      <c r="A50" s="14">
        <v>49</v>
      </c>
      <c r="B50" s="14">
        <v>2</v>
      </c>
      <c r="C50" s="14">
        <v>1</v>
      </c>
      <c r="D50" s="14">
        <v>2</v>
      </c>
      <c r="E50" s="2" t="s">
        <v>7</v>
      </c>
      <c r="F50" s="3">
        <v>0.88749999999999996</v>
      </c>
      <c r="G50" s="3">
        <v>0.90550814463482321</v>
      </c>
      <c r="H50" s="3">
        <v>0.92662451942520929</v>
      </c>
      <c r="I50" s="3">
        <v>0.95904640138003749</v>
      </c>
      <c r="J50" s="3">
        <v>0.95044200243886523</v>
      </c>
      <c r="K50" s="3">
        <v>0.92298158161471455</v>
      </c>
      <c r="L50" s="3">
        <v>0.87350000000000005</v>
      </c>
      <c r="M50" s="3">
        <v>0.96094796945516248</v>
      </c>
      <c r="N50" s="3">
        <v>1.1407639983800331</v>
      </c>
      <c r="O50" s="3">
        <v>0.99646374745898303</v>
      </c>
      <c r="P50" s="3">
        <v>0.90025510273477483</v>
      </c>
      <c r="Q50" s="3">
        <v>1.1897100487093482</v>
      </c>
      <c r="R50" s="3">
        <v>1.3197488397418653</v>
      </c>
      <c r="S50" s="3">
        <v>1.0144456614328832</v>
      </c>
    </row>
    <row r="51" spans="1:19" x14ac:dyDescent="0.3">
      <c r="A51" s="14">
        <v>50</v>
      </c>
      <c r="B51" s="14">
        <v>4</v>
      </c>
      <c r="C51" s="14">
        <v>2</v>
      </c>
      <c r="D51" s="14">
        <v>2</v>
      </c>
      <c r="E51" s="1" t="s">
        <v>7</v>
      </c>
      <c r="F51" s="3">
        <v>1.0249999999999999</v>
      </c>
      <c r="G51" s="3">
        <v>1.0160477350990946</v>
      </c>
      <c r="H51" s="3">
        <v>1.0425089927669688</v>
      </c>
      <c r="I51" s="3">
        <v>0.95904640138003749</v>
      </c>
      <c r="J51" s="3">
        <v>0.83726877405048383</v>
      </c>
      <c r="K51" s="3">
        <v>0.85730770438623738</v>
      </c>
      <c r="L51" s="3">
        <v>0.87350000000000005</v>
      </c>
      <c r="M51" s="3">
        <v>0.96094796945516248</v>
      </c>
      <c r="N51" s="3">
        <v>1.1407639983800331</v>
      </c>
      <c r="O51" s="3">
        <v>0.99646374745898303</v>
      </c>
      <c r="P51" s="3">
        <v>0.90025510273477483</v>
      </c>
      <c r="Q51" s="3">
        <v>1.1897100487093482</v>
      </c>
      <c r="R51" s="3">
        <v>1.3197488397418653</v>
      </c>
      <c r="S51" s="3">
        <v>1.0218414749852347</v>
      </c>
    </row>
    <row r="52" spans="1:19" x14ac:dyDescent="0.3">
      <c r="A52" s="14">
        <v>51</v>
      </c>
      <c r="B52" s="14">
        <v>4</v>
      </c>
      <c r="C52" s="14">
        <v>2</v>
      </c>
      <c r="D52" s="14">
        <v>2</v>
      </c>
      <c r="E52" s="1" t="s">
        <v>7</v>
      </c>
      <c r="F52" s="3">
        <v>1.0385</v>
      </c>
      <c r="G52" s="3">
        <v>1.0960342147944107</v>
      </c>
      <c r="H52" s="3">
        <v>1.0036886967581133</v>
      </c>
      <c r="I52" s="3">
        <v>0.98666661036035874</v>
      </c>
      <c r="J52" s="3">
        <v>0.99739736314068927</v>
      </c>
      <c r="K52" s="3">
        <v>1.1540138647347353</v>
      </c>
      <c r="L52" s="3">
        <v>1.04</v>
      </c>
      <c r="M52" s="3">
        <v>0.96736626982751472</v>
      </c>
      <c r="N52" s="3">
        <v>1.0891795077029314</v>
      </c>
      <c r="O52" s="3">
        <v>1.3097203900069663</v>
      </c>
      <c r="P52" s="3">
        <v>1.0862106149361641</v>
      </c>
      <c r="Q52" s="3">
        <v>1.3175351987707957</v>
      </c>
      <c r="R52" s="3">
        <v>1.3008462630149651</v>
      </c>
      <c r="S52" s="3">
        <v>1.0683339833591365</v>
      </c>
    </row>
    <row r="53" spans="1:19" x14ac:dyDescent="0.3">
      <c r="A53" s="14">
        <v>52</v>
      </c>
      <c r="B53" s="14">
        <v>4</v>
      </c>
      <c r="C53" s="14">
        <v>2</v>
      </c>
      <c r="D53" s="14">
        <v>2</v>
      </c>
      <c r="E53" s="1" t="s">
        <v>7</v>
      </c>
      <c r="F53" s="3">
        <v>1.0385</v>
      </c>
      <c r="G53" s="3">
        <v>1.0960342147944107</v>
      </c>
      <c r="H53" s="3">
        <v>1.0036886967581133</v>
      </c>
      <c r="I53" s="3">
        <v>0.98666661036035874</v>
      </c>
      <c r="J53" s="3">
        <v>0.99739736314068927</v>
      </c>
      <c r="K53" s="3">
        <v>1.1540138647347353</v>
      </c>
      <c r="L53" s="3">
        <v>1.0049999999999999</v>
      </c>
      <c r="M53" s="3">
        <v>0.97944371966948673</v>
      </c>
      <c r="N53" s="3">
        <v>1.3097203900069663</v>
      </c>
      <c r="O53" s="3">
        <v>1.0875265514000108</v>
      </c>
      <c r="P53" s="3">
        <v>1.0862106149361641</v>
      </c>
      <c r="Q53" s="3">
        <v>1.3175351987707957</v>
      </c>
      <c r="R53" s="3">
        <v>1.3008462630149651</v>
      </c>
      <c r="S53" s="3">
        <v>1.1411565405324546</v>
      </c>
    </row>
    <row r="54" spans="1:19" x14ac:dyDescent="0.3">
      <c r="A54" s="14">
        <v>53</v>
      </c>
      <c r="B54" s="14">
        <v>8</v>
      </c>
      <c r="C54" s="14">
        <v>8</v>
      </c>
      <c r="D54" s="14">
        <v>1</v>
      </c>
      <c r="E54" s="2" t="s">
        <v>13</v>
      </c>
      <c r="F54" s="3">
        <v>1.083</v>
      </c>
      <c r="G54" s="3">
        <v>1.0776432619378271</v>
      </c>
      <c r="H54" s="3">
        <v>0.89492346041435289</v>
      </c>
      <c r="I54" s="3">
        <v>1.1134406135937382</v>
      </c>
      <c r="J54" s="3">
        <v>0.96116179699361759</v>
      </c>
      <c r="K54" s="3">
        <v>0.97099176103610674</v>
      </c>
      <c r="L54" s="3">
        <v>0.89900000000000002</v>
      </c>
      <c r="M54" s="3">
        <v>0.98940790374849941</v>
      </c>
      <c r="N54" s="3">
        <v>1.2604887940795033</v>
      </c>
      <c r="O54" s="3">
        <v>0.93984626402406901</v>
      </c>
      <c r="P54" s="3">
        <v>0.92499081076516654</v>
      </c>
      <c r="Q54" s="3">
        <v>1.3469996288047001</v>
      </c>
      <c r="R54" s="3">
        <v>1.2677239447135169</v>
      </c>
      <c r="S54" s="3">
        <v>1.2724327094192447</v>
      </c>
    </row>
    <row r="55" spans="1:19" x14ac:dyDescent="0.3">
      <c r="A55" s="14">
        <v>54</v>
      </c>
      <c r="B55" s="14">
        <v>8</v>
      </c>
      <c r="C55" s="14">
        <v>8</v>
      </c>
      <c r="D55" s="14">
        <v>1</v>
      </c>
      <c r="E55" s="1" t="s">
        <v>7</v>
      </c>
      <c r="F55" s="3">
        <v>0.98</v>
      </c>
      <c r="G55" s="3">
        <v>0.92300704222665597</v>
      </c>
      <c r="H55" s="3">
        <v>0.95616368891524017</v>
      </c>
      <c r="I55" s="3">
        <v>0.97248958863321511</v>
      </c>
      <c r="J55" s="3">
        <v>0.85129900739986764</v>
      </c>
      <c r="K55" s="3">
        <v>0.95199789915734578</v>
      </c>
      <c r="L55" s="3">
        <v>0.96499999999999997</v>
      </c>
      <c r="M55" s="3">
        <v>0.98928964413866172</v>
      </c>
      <c r="N55" s="3">
        <v>1.0858821298833496</v>
      </c>
      <c r="O55" s="3">
        <v>0.9407656456312592</v>
      </c>
      <c r="P55" s="3">
        <v>1.0864037002882492</v>
      </c>
      <c r="Q55" s="3">
        <v>1.4137864053668079</v>
      </c>
      <c r="R55" s="3">
        <v>1.3146642156839898</v>
      </c>
      <c r="S55" s="3">
        <v>1.069394221042923</v>
      </c>
    </row>
    <row r="56" spans="1:19" x14ac:dyDescent="0.3">
      <c r="A56" s="14">
        <v>55</v>
      </c>
      <c r="B56" s="14">
        <v>8</v>
      </c>
      <c r="C56" s="14">
        <v>8</v>
      </c>
      <c r="D56" s="14">
        <v>1</v>
      </c>
      <c r="E56" s="2" t="s">
        <v>7</v>
      </c>
      <c r="F56" s="3">
        <v>0.96</v>
      </c>
      <c r="G56" s="3">
        <v>0.92300704222665597</v>
      </c>
      <c r="H56" s="3">
        <v>0.95616368891524017</v>
      </c>
      <c r="I56" s="3">
        <v>0.97248958863321511</v>
      </c>
      <c r="J56" s="3">
        <v>0.85129900739986764</v>
      </c>
      <c r="K56" s="3">
        <v>0.95199789915734578</v>
      </c>
      <c r="L56" s="3">
        <v>0.96499999999999997</v>
      </c>
      <c r="M56" s="3">
        <v>0.98928964413866172</v>
      </c>
      <c r="N56" s="3">
        <v>1.0705512598656826</v>
      </c>
      <c r="O56" s="3">
        <v>0.97498717940288837</v>
      </c>
      <c r="P56" s="3">
        <v>1.0864037002882492</v>
      </c>
      <c r="Q56" s="3">
        <v>1.4137864053668079</v>
      </c>
      <c r="R56" s="3">
        <v>1.3146642156839898</v>
      </c>
      <c r="S56" s="3">
        <v>1.069394221042923</v>
      </c>
    </row>
    <row r="57" spans="1:19" x14ac:dyDescent="0.3">
      <c r="A57" s="14">
        <v>56</v>
      </c>
      <c r="B57" s="14">
        <v>8</v>
      </c>
      <c r="C57" s="14">
        <v>8</v>
      </c>
      <c r="D57" s="14">
        <v>1</v>
      </c>
      <c r="E57" s="2" t="s">
        <v>7</v>
      </c>
      <c r="F57" s="3">
        <v>1.0069999999999999</v>
      </c>
      <c r="G57" s="3">
        <v>1.0764478621837661</v>
      </c>
      <c r="H57" s="3">
        <v>1.0627059800339886</v>
      </c>
      <c r="I57" s="3">
        <v>0.99523615288031009</v>
      </c>
      <c r="J57" s="3">
        <v>1.0018512863693894</v>
      </c>
      <c r="K57" s="3">
        <v>0.98345106639832369</v>
      </c>
      <c r="L57" s="3">
        <v>0.97799999999999998</v>
      </c>
      <c r="M57" s="3">
        <v>1.0137825210566613</v>
      </c>
      <c r="N57" s="3">
        <v>0.97349678992793809</v>
      </c>
      <c r="O57" s="3">
        <v>1.0919958791131037</v>
      </c>
      <c r="P57" s="3">
        <v>0.97077288796092776</v>
      </c>
      <c r="Q57" s="3">
        <v>1.2329456597920283</v>
      </c>
      <c r="R57" s="3">
        <v>1.1303795822642941</v>
      </c>
      <c r="S57" s="3">
        <v>0.98796761080513162</v>
      </c>
    </row>
    <row r="58" spans="1:19" x14ac:dyDescent="0.3">
      <c r="A58" s="14">
        <v>57</v>
      </c>
      <c r="B58" s="14">
        <v>2</v>
      </c>
      <c r="C58" s="14">
        <v>1</v>
      </c>
      <c r="D58" s="14">
        <v>2</v>
      </c>
      <c r="E58" s="1" t="s">
        <v>7</v>
      </c>
      <c r="F58" s="3">
        <v>1.022</v>
      </c>
      <c r="G58" s="3">
        <v>1.0114887542627451</v>
      </c>
      <c r="H58" s="3">
        <v>1.0164168682189409</v>
      </c>
      <c r="I58" s="3">
        <v>1.0609967012201311</v>
      </c>
      <c r="J58" s="3">
        <v>1.1137466049330971</v>
      </c>
      <c r="K58" s="3">
        <v>1.0837499711649361</v>
      </c>
      <c r="L58" s="3">
        <v>1.0589999999999999</v>
      </c>
      <c r="M58" s="3">
        <v>1.0346666129725073</v>
      </c>
      <c r="N58" s="3">
        <v>1.0895916666347996</v>
      </c>
      <c r="O58" s="3">
        <v>1.0214969407687915</v>
      </c>
      <c r="P58" s="3">
        <v>1.0936189921540318</v>
      </c>
      <c r="Q58" s="3">
        <v>1.0674744727626979</v>
      </c>
      <c r="R58" s="3">
        <v>1.1104806391828721</v>
      </c>
      <c r="S58" s="3">
        <v>1.1268641222436715</v>
      </c>
    </row>
    <row r="59" spans="1:19" x14ac:dyDescent="0.3">
      <c r="A59" s="14">
        <v>58</v>
      </c>
      <c r="B59" s="14">
        <v>2</v>
      </c>
      <c r="C59" s="14">
        <v>1</v>
      </c>
      <c r="D59" s="14">
        <v>2</v>
      </c>
      <c r="E59" s="1" t="s">
        <v>7</v>
      </c>
      <c r="F59" s="3">
        <v>1.04</v>
      </c>
      <c r="G59" s="3">
        <v>1.0146920715172658</v>
      </c>
      <c r="H59" s="3">
        <v>1.0073480034228488</v>
      </c>
      <c r="I59" s="3">
        <v>0.99968745115661017</v>
      </c>
      <c r="J59" s="3">
        <v>0.995</v>
      </c>
      <c r="K59" s="3">
        <v>1.0573551910309043</v>
      </c>
      <c r="L59" s="3">
        <v>1.07</v>
      </c>
      <c r="M59" s="3">
        <v>0.99611746295303949</v>
      </c>
      <c r="N59" s="3">
        <v>1.0324727599312244</v>
      </c>
      <c r="O59" s="3">
        <v>0.99998749992187397</v>
      </c>
      <c r="P59" s="3">
        <v>1.0497023387608508</v>
      </c>
      <c r="Q59" s="3">
        <v>1.0418253212511202</v>
      </c>
      <c r="R59" s="3">
        <v>1.0790620927453618</v>
      </c>
      <c r="S59" s="3">
        <v>1.0649530506083353</v>
      </c>
    </row>
    <row r="60" spans="1:19" x14ac:dyDescent="0.3">
      <c r="A60" s="14">
        <v>59</v>
      </c>
      <c r="B60" s="14">
        <v>8</v>
      </c>
      <c r="C60" s="14">
        <v>8</v>
      </c>
      <c r="D60" s="14">
        <v>1</v>
      </c>
      <c r="E60" s="1" t="s">
        <v>7</v>
      </c>
      <c r="F60" s="3">
        <v>1.179</v>
      </c>
      <c r="G60" s="3">
        <v>1.1048004344676916</v>
      </c>
      <c r="H60" s="3">
        <v>1.0053685891254012</v>
      </c>
      <c r="I60" s="3">
        <v>1.0363768619570779</v>
      </c>
      <c r="J60" s="3">
        <v>0.99057559025043618</v>
      </c>
      <c r="K60" s="3">
        <v>0.94019146986132562</v>
      </c>
      <c r="L60" s="3">
        <v>0.96</v>
      </c>
      <c r="M60" s="3">
        <v>1.0125833299042601</v>
      </c>
      <c r="N60" s="3">
        <v>0.9589994786234245</v>
      </c>
      <c r="O60" s="3">
        <v>0.97899948927463698</v>
      </c>
      <c r="P60" s="3">
        <v>1.0114721943780758</v>
      </c>
      <c r="Q60" s="3">
        <v>0.97043907588266454</v>
      </c>
      <c r="R60" s="3">
        <v>0.98082108460207962</v>
      </c>
      <c r="S60" s="3">
        <v>0.89707970660359937</v>
      </c>
    </row>
    <row r="61" spans="1:19" x14ac:dyDescent="0.3">
      <c r="A61" s="14">
        <v>60</v>
      </c>
      <c r="B61" s="14">
        <v>12</v>
      </c>
      <c r="C61" s="14">
        <v>6</v>
      </c>
      <c r="D61" s="14">
        <v>2</v>
      </c>
      <c r="E61" s="2" t="s">
        <v>7</v>
      </c>
      <c r="F61" s="3">
        <v>1.0065</v>
      </c>
      <c r="G61" s="3">
        <v>0.94484813594566608</v>
      </c>
      <c r="H61" s="3">
        <v>1.0224969437607137</v>
      </c>
      <c r="I61" s="3">
        <v>1.0039955179182822</v>
      </c>
      <c r="J61" s="3">
        <v>0.98749683543796729</v>
      </c>
      <c r="K61" s="3">
        <v>0.9004626588593222</v>
      </c>
      <c r="L61" s="3">
        <v>0.98899999999999999</v>
      </c>
      <c r="M61" s="3">
        <v>1.0181878510373221</v>
      </c>
      <c r="N61" s="3">
        <v>0.99400100603570818</v>
      </c>
      <c r="O61" s="3">
        <v>0.96974455399347304</v>
      </c>
      <c r="P61" s="3">
        <v>0.91445448219143199</v>
      </c>
      <c r="Q61" s="3">
        <v>1.0933549286485154</v>
      </c>
      <c r="R61" s="3">
        <v>1.0482843125793688</v>
      </c>
      <c r="S61" s="3">
        <v>0.99559178381503333</v>
      </c>
    </row>
    <row r="62" spans="1:19" x14ac:dyDescent="0.3">
      <c r="A62" s="14">
        <v>61</v>
      </c>
      <c r="B62" s="14">
        <v>2</v>
      </c>
      <c r="C62" s="14">
        <v>1</v>
      </c>
      <c r="D62" s="14">
        <v>2</v>
      </c>
      <c r="E62" s="2" t="s">
        <v>7</v>
      </c>
      <c r="F62" s="3">
        <v>1.0525</v>
      </c>
      <c r="G62" s="3">
        <v>0.99949387191718175</v>
      </c>
      <c r="H62" s="3">
        <v>0.97633651985368242</v>
      </c>
      <c r="I62" s="3">
        <v>1.0326338896240042</v>
      </c>
      <c r="J62" s="3">
        <v>0.99313292161724254</v>
      </c>
      <c r="K62" s="3">
        <v>1.0337764506894129</v>
      </c>
      <c r="L62" s="3">
        <v>1.075</v>
      </c>
      <c r="M62" s="3">
        <v>0.9869589657123542</v>
      </c>
      <c r="N62" s="3">
        <v>1.0200601697939196</v>
      </c>
      <c r="O62" s="3">
        <v>1.0291716329164928</v>
      </c>
      <c r="P62" s="3">
        <v>0.97278826061995627</v>
      </c>
      <c r="Q62" s="3">
        <v>1.0841882908425087</v>
      </c>
      <c r="R62" s="3">
        <v>1.0849673958234873</v>
      </c>
      <c r="S62" s="3">
        <v>1.0047335467674998</v>
      </c>
    </row>
    <row r="63" spans="1:19" x14ac:dyDescent="0.3">
      <c r="A63" s="14">
        <v>62</v>
      </c>
      <c r="B63" s="14">
        <v>8</v>
      </c>
      <c r="C63" s="14">
        <v>8</v>
      </c>
      <c r="D63" s="14">
        <v>1</v>
      </c>
      <c r="E63" s="1" t="s">
        <v>7</v>
      </c>
      <c r="F63" s="3">
        <v>1.179</v>
      </c>
      <c r="G63" s="3">
        <v>1.1048004344676916</v>
      </c>
      <c r="H63" s="3">
        <v>1.0053685891254012</v>
      </c>
      <c r="I63" s="3">
        <v>1.0363768619570779</v>
      </c>
      <c r="J63" s="3">
        <v>0.99057559025043618</v>
      </c>
      <c r="K63" s="3">
        <v>0.94019146986132562</v>
      </c>
      <c r="L63" s="3">
        <v>0.97</v>
      </c>
      <c r="M63" s="3">
        <v>1.0125833299042601</v>
      </c>
      <c r="N63" s="3">
        <v>0.96398132761999078</v>
      </c>
      <c r="O63" s="3">
        <v>0.98398170714703836</v>
      </c>
      <c r="P63" s="3">
        <v>1.0114721943780758</v>
      </c>
      <c r="Q63" s="3">
        <v>0.97043907588266454</v>
      </c>
      <c r="R63" s="3">
        <v>0.98082108460207962</v>
      </c>
      <c r="S63" s="3">
        <v>0.89707970660359937</v>
      </c>
    </row>
    <row r="64" spans="1:19" x14ac:dyDescent="0.3">
      <c r="A64" s="14">
        <v>63</v>
      </c>
      <c r="B64" s="14">
        <v>8</v>
      </c>
      <c r="C64" s="14">
        <v>8</v>
      </c>
      <c r="D64" s="14">
        <v>1</v>
      </c>
      <c r="E64" s="2" t="s">
        <v>13</v>
      </c>
      <c r="F64" s="3">
        <v>1.159</v>
      </c>
      <c r="G64" s="3">
        <v>1.0717313096107626</v>
      </c>
      <c r="H64" s="3">
        <v>1.0343645392220289</v>
      </c>
      <c r="I64" s="3">
        <v>1.0176207545053315</v>
      </c>
      <c r="J64" s="3">
        <v>1.0759089180781058</v>
      </c>
      <c r="K64" s="3">
        <v>1.1398956092555141</v>
      </c>
      <c r="L64" s="3">
        <v>1.046</v>
      </c>
      <c r="M64" s="3">
        <v>1.0474970167021957</v>
      </c>
      <c r="N64" s="3">
        <v>1.0488093249013377</v>
      </c>
      <c r="O64" s="3">
        <v>1.0701962436861756</v>
      </c>
      <c r="P64" s="3">
        <v>1.0281604933083162</v>
      </c>
      <c r="Q64" s="3">
        <v>1.1914873058492903</v>
      </c>
      <c r="R64" s="3">
        <v>1.1562629458734721</v>
      </c>
      <c r="S64" s="3">
        <v>1.1106390052577839</v>
      </c>
    </row>
    <row r="65" spans="1:19" x14ac:dyDescent="0.3">
      <c r="A65" s="14">
        <v>64</v>
      </c>
      <c r="B65" s="14">
        <v>2</v>
      </c>
      <c r="C65" s="14">
        <v>2</v>
      </c>
      <c r="D65" s="14">
        <v>1</v>
      </c>
      <c r="E65" s="1" t="s">
        <v>7</v>
      </c>
      <c r="F65" s="3">
        <v>1.012</v>
      </c>
      <c r="G65" s="3">
        <v>1.050498929080844</v>
      </c>
      <c r="H65" s="3">
        <v>0.99949387191718186</v>
      </c>
      <c r="I65" s="3">
        <v>1.0090391469115556</v>
      </c>
      <c r="J65" s="3">
        <v>0.99601004011003824</v>
      </c>
      <c r="K65" s="3">
        <v>1.0194106140314607</v>
      </c>
      <c r="L65" s="3">
        <v>0.95099999999999996</v>
      </c>
      <c r="M65" s="3">
        <v>1.0078958279504882</v>
      </c>
      <c r="N65" s="3">
        <v>0.98322683039062753</v>
      </c>
      <c r="O65" s="3">
        <v>0.99766126515967335</v>
      </c>
      <c r="P65" s="3">
        <v>0.9737515083428625</v>
      </c>
      <c r="Q65" s="3">
        <v>1.0198411641035088</v>
      </c>
      <c r="R65" s="3">
        <v>1.008374930271474</v>
      </c>
      <c r="S65" s="3">
        <v>1.021823370255349</v>
      </c>
    </row>
    <row r="66" spans="1:19" x14ac:dyDescent="0.3">
      <c r="A66" s="14">
        <v>65</v>
      </c>
      <c r="B66" s="14">
        <v>2</v>
      </c>
      <c r="C66" s="14">
        <v>2</v>
      </c>
      <c r="D66" s="14">
        <v>1</v>
      </c>
      <c r="E66" s="1" t="s">
        <v>7</v>
      </c>
      <c r="F66" s="3">
        <v>1.337</v>
      </c>
      <c r="G66" s="3">
        <v>1.0475113364541693</v>
      </c>
      <c r="H66" s="3">
        <v>0.85020232886060709</v>
      </c>
      <c r="I66" s="3">
        <v>0.76662441912581947</v>
      </c>
      <c r="J66" s="3">
        <v>0.85180983793332654</v>
      </c>
      <c r="K66" s="3">
        <v>1.0082112873797833</v>
      </c>
      <c r="L66" s="3">
        <v>0.96299999999999997</v>
      </c>
      <c r="M66" s="3">
        <v>1.0304853225543777</v>
      </c>
      <c r="N66" s="3">
        <v>1.2665958313526853</v>
      </c>
      <c r="O66" s="3">
        <v>1.0133656793083137</v>
      </c>
      <c r="P66" s="3">
        <v>0.95147306845753643</v>
      </c>
      <c r="Q66" s="3">
        <v>1.1001599883653286</v>
      </c>
      <c r="R66" s="3">
        <v>1.0449956937710319</v>
      </c>
      <c r="S66" s="3">
        <v>1.0718651967481732</v>
      </c>
    </row>
    <row r="67" spans="1:19" x14ac:dyDescent="0.3">
      <c r="A67" s="14">
        <v>66</v>
      </c>
      <c r="B67" s="14">
        <v>8</v>
      </c>
      <c r="C67" s="14">
        <v>8</v>
      </c>
      <c r="D67" s="14">
        <v>1</v>
      </c>
      <c r="E67" s="7" t="s">
        <v>13</v>
      </c>
      <c r="F67" s="3">
        <v>1.45</v>
      </c>
      <c r="G67" s="3">
        <v>1.5039946808416578</v>
      </c>
      <c r="H67" s="3">
        <v>1.0039741032516725</v>
      </c>
      <c r="I67" s="3">
        <v>0.93555063999764332</v>
      </c>
      <c r="J67" s="3">
        <v>0.98641421319849198</v>
      </c>
      <c r="K67" s="3">
        <v>1.0144998767865869</v>
      </c>
      <c r="L67" s="3">
        <v>0.94299999999999995</v>
      </c>
      <c r="M67" s="3">
        <v>0.899166280506559</v>
      </c>
      <c r="N67" s="3">
        <v>0.92433760066330739</v>
      </c>
      <c r="O67" s="3">
        <v>1.0594262598217963</v>
      </c>
      <c r="P67" s="3">
        <v>0.96348949138016027</v>
      </c>
      <c r="Q67" s="3">
        <v>1.0431203190428227</v>
      </c>
      <c r="R67" s="3">
        <v>1.0326664514740469</v>
      </c>
      <c r="S67" s="3">
        <v>1.0181011737543573</v>
      </c>
    </row>
    <row r="68" spans="1:19" x14ac:dyDescent="0.3">
      <c r="A68" s="14">
        <v>67</v>
      </c>
      <c r="B68" s="14">
        <v>2</v>
      </c>
      <c r="C68" s="14">
        <v>1</v>
      </c>
      <c r="D68" s="14">
        <v>2</v>
      </c>
      <c r="E68" s="2" t="s">
        <v>7</v>
      </c>
      <c r="F68" s="3">
        <v>0.88100000000000001</v>
      </c>
      <c r="G68" s="3">
        <v>0.95155819580307333</v>
      </c>
      <c r="H68" s="3">
        <v>0.96118416549587415</v>
      </c>
      <c r="I68" s="3">
        <v>0.98749683543796729</v>
      </c>
      <c r="J68" s="3">
        <v>1.0863424874320253</v>
      </c>
      <c r="K68" s="3">
        <v>1.0643307756520055</v>
      </c>
      <c r="L68" s="3">
        <v>0.98199999999999998</v>
      </c>
      <c r="M68" s="3">
        <v>0.92123829707627769</v>
      </c>
      <c r="N68" s="3">
        <v>0.98677657045554135</v>
      </c>
      <c r="O68" s="3">
        <v>1.1452379665379593</v>
      </c>
      <c r="P68" s="3">
        <v>1.0272382878378317</v>
      </c>
      <c r="Q68" s="3">
        <v>0.92100000000000004</v>
      </c>
      <c r="R68" s="3">
        <v>0.91973583163862871</v>
      </c>
      <c r="S68" s="3">
        <v>1.0281147795844585</v>
      </c>
    </row>
    <row r="69" spans="1:19" x14ac:dyDescent="0.3">
      <c r="A69" s="14">
        <v>68</v>
      </c>
      <c r="B69" s="14">
        <v>2</v>
      </c>
      <c r="C69" s="14">
        <v>1</v>
      </c>
      <c r="D69" s="14">
        <v>2</v>
      </c>
      <c r="E69" s="2" t="s">
        <v>7</v>
      </c>
      <c r="F69" s="3">
        <v>0.83299999999999996</v>
      </c>
      <c r="G69" s="3">
        <v>0.93466571564383383</v>
      </c>
      <c r="H69" s="3">
        <v>1.0139822483653251</v>
      </c>
      <c r="I69" s="3">
        <v>1.0073480034228488</v>
      </c>
      <c r="J69" s="3">
        <v>0.97240038050177657</v>
      </c>
      <c r="K69" s="3">
        <v>0.98324844266339928</v>
      </c>
      <c r="L69" s="3">
        <v>0.97499999999999998</v>
      </c>
      <c r="M69" s="3">
        <v>1.0172511980823615</v>
      </c>
      <c r="N69" s="3">
        <v>1.0131818691626888</v>
      </c>
      <c r="O69" s="3">
        <v>1.0509995242624994</v>
      </c>
      <c r="P69" s="3">
        <v>1.0328601066940286</v>
      </c>
      <c r="Q69" s="3">
        <v>1.0471389592599447</v>
      </c>
      <c r="R69" s="3">
        <v>1.0342267643026843</v>
      </c>
      <c r="S69" s="3">
        <v>1.0548933595392476</v>
      </c>
    </row>
    <row r="70" spans="1:19" x14ac:dyDescent="0.3">
      <c r="A70" s="14">
        <v>69</v>
      </c>
      <c r="B70" s="14">
        <v>8</v>
      </c>
      <c r="C70" s="14">
        <v>8</v>
      </c>
      <c r="D70" s="14">
        <v>1</v>
      </c>
      <c r="E70" s="2" t="s">
        <v>7</v>
      </c>
      <c r="F70" s="3">
        <v>1.08</v>
      </c>
      <c r="G70" s="3">
        <v>1.0709533136416358</v>
      </c>
      <c r="H70" s="3">
        <v>1.0082162466455298</v>
      </c>
      <c r="I70" s="3">
        <v>0.97249678662708183</v>
      </c>
      <c r="J70" s="3">
        <v>1.0149876846543509</v>
      </c>
      <c r="K70" s="3">
        <v>0.98732669365311898</v>
      </c>
      <c r="L70" s="3">
        <v>0.996</v>
      </c>
      <c r="M70" s="3">
        <v>1.1554652742510265</v>
      </c>
      <c r="N70" s="3">
        <v>1.0194557371460518</v>
      </c>
      <c r="O70" s="3">
        <v>1.0468275884786378</v>
      </c>
      <c r="P70" s="3">
        <v>1.0569768209379051</v>
      </c>
      <c r="Q70" s="3">
        <v>1.0515702544290608</v>
      </c>
      <c r="R70" s="3">
        <v>1.092449541168836</v>
      </c>
      <c r="S70" s="3">
        <v>0.99488692824863267</v>
      </c>
    </row>
    <row r="71" spans="1:19" x14ac:dyDescent="0.3">
      <c r="A71" s="14">
        <v>70</v>
      </c>
      <c r="B71" s="14">
        <v>8</v>
      </c>
      <c r="C71" s="14">
        <v>8</v>
      </c>
      <c r="D71" s="14">
        <v>1</v>
      </c>
      <c r="E71" s="2" t="s">
        <v>7</v>
      </c>
      <c r="F71" s="3">
        <v>0.96599999999999997</v>
      </c>
      <c r="G71" s="3">
        <v>0.97495435790605089</v>
      </c>
      <c r="H71" s="3">
        <v>1.1655329253178566</v>
      </c>
      <c r="I71" s="3">
        <v>1.0325042372794409</v>
      </c>
      <c r="J71" s="3">
        <v>1.1946949401416245</v>
      </c>
      <c r="K71" s="3">
        <v>0.9309914070494959</v>
      </c>
      <c r="L71" s="3">
        <v>0.92400000000000004</v>
      </c>
      <c r="M71" s="3">
        <v>1.0714998833411042</v>
      </c>
      <c r="N71" s="3">
        <v>1.0026155793722737</v>
      </c>
      <c r="O71" s="3">
        <v>1.0383169073072054</v>
      </c>
      <c r="P71" s="3">
        <v>1.0575708014123688</v>
      </c>
      <c r="Q71" s="3">
        <v>1.0484273937664925</v>
      </c>
      <c r="R71" s="3">
        <v>1.0475122910973407</v>
      </c>
      <c r="S71" s="3">
        <v>1.1302955365743952</v>
      </c>
    </row>
    <row r="72" spans="1:19" x14ac:dyDescent="0.3">
      <c r="A72" s="14">
        <v>71</v>
      </c>
      <c r="B72" s="14">
        <v>4</v>
      </c>
      <c r="C72" s="14">
        <v>2</v>
      </c>
      <c r="D72" s="14">
        <v>2</v>
      </c>
      <c r="E72" s="1" t="s">
        <v>7</v>
      </c>
      <c r="F72" s="3">
        <v>0.99350000000000005</v>
      </c>
      <c r="G72" s="3">
        <v>1.0221286611772513</v>
      </c>
      <c r="H72" s="3">
        <v>1.0104612808019908</v>
      </c>
      <c r="I72" s="3">
        <v>1.0122499691281792</v>
      </c>
      <c r="J72" s="3">
        <v>0.96474452576835068</v>
      </c>
      <c r="K72" s="3">
        <v>0.89014605543135461</v>
      </c>
      <c r="L72" s="3">
        <v>0.95299999999999996</v>
      </c>
      <c r="M72" s="3">
        <v>0.9674941860290428</v>
      </c>
      <c r="N72" s="3">
        <v>1.0297339462210615</v>
      </c>
      <c r="O72" s="3">
        <v>0.97924843630204483</v>
      </c>
      <c r="P72" s="3">
        <v>1.0017584539199058</v>
      </c>
      <c r="Q72" s="3">
        <v>1.0584375276793618</v>
      </c>
      <c r="R72" s="3">
        <v>1.067018041084592</v>
      </c>
      <c r="S72" s="3">
        <v>1.0299514551666986</v>
      </c>
    </row>
    <row r="73" spans="1:19" x14ac:dyDescent="0.3">
      <c r="A73" s="14">
        <v>72</v>
      </c>
      <c r="B73" s="14">
        <v>8</v>
      </c>
      <c r="C73" s="14">
        <v>8</v>
      </c>
      <c r="D73" s="14">
        <v>1</v>
      </c>
      <c r="E73" s="2" t="s">
        <v>7</v>
      </c>
      <c r="F73" s="3">
        <v>1.198</v>
      </c>
      <c r="G73" s="3">
        <v>1.0198803851432774</v>
      </c>
      <c r="H73" s="3">
        <v>0.95232032426069746</v>
      </c>
      <c r="I73" s="3">
        <v>0.97650806448282856</v>
      </c>
      <c r="J73" s="3">
        <v>0.97736073176693561</v>
      </c>
      <c r="K73" s="3">
        <v>0.96398703310781098</v>
      </c>
      <c r="L73" s="3">
        <v>0.97699999999999998</v>
      </c>
      <c r="M73" s="3">
        <v>0.92540153447030771</v>
      </c>
      <c r="N73" s="3">
        <v>0.92046075418781437</v>
      </c>
      <c r="O73" s="3">
        <v>0.9719917695124789</v>
      </c>
      <c r="P73" s="3">
        <v>0.96597463734820699</v>
      </c>
      <c r="Q73" s="3">
        <v>0.94549986779480832</v>
      </c>
      <c r="R73" s="3">
        <v>1.0047969944222563</v>
      </c>
      <c r="S73" s="3">
        <v>1.0107141039878684</v>
      </c>
    </row>
    <row r="74" spans="1:19" x14ac:dyDescent="0.3">
      <c r="A74" s="14">
        <v>73</v>
      </c>
      <c r="B74" s="14">
        <v>4</v>
      </c>
      <c r="C74" s="14">
        <v>2</v>
      </c>
      <c r="D74" s="14">
        <v>2</v>
      </c>
      <c r="E74" s="2" t="s">
        <v>7</v>
      </c>
      <c r="F74" s="3">
        <v>0.97450000000000003</v>
      </c>
      <c r="G74" s="3">
        <v>1.0111910056957587</v>
      </c>
      <c r="H74" s="3">
        <v>0.92629476949834921</v>
      </c>
      <c r="I74" s="3">
        <v>1.0264867266555375</v>
      </c>
      <c r="J74" s="3">
        <v>1.0177287212219177</v>
      </c>
      <c r="K74" s="3">
        <v>1.0096474632266452</v>
      </c>
      <c r="L74" s="3">
        <v>1.0974999999999999</v>
      </c>
      <c r="M74" s="3">
        <v>1.0456929520657581</v>
      </c>
      <c r="N74" s="3">
        <v>0.90345337455786834</v>
      </c>
      <c r="O74" s="3">
        <v>0.89473557546349969</v>
      </c>
      <c r="P74" s="3">
        <v>1.0078572567581185</v>
      </c>
      <c r="Q74" s="3">
        <v>1.1299813051550898</v>
      </c>
      <c r="R74" s="3">
        <v>1.1369752635831616</v>
      </c>
      <c r="S74" s="3">
        <v>1.0224969437607137</v>
      </c>
    </row>
    <row r="75" spans="1:19" x14ac:dyDescent="0.3">
      <c r="A75" s="14">
        <v>74</v>
      </c>
      <c r="B75" s="14">
        <v>8</v>
      </c>
      <c r="C75" s="14">
        <v>8</v>
      </c>
      <c r="D75" s="14">
        <v>1</v>
      </c>
      <c r="E75" s="2" t="s">
        <v>7</v>
      </c>
      <c r="F75" s="3">
        <v>1.278</v>
      </c>
      <c r="G75" s="3">
        <v>0.95264526451350195</v>
      </c>
      <c r="H75" s="3">
        <v>0.96424063386687875</v>
      </c>
      <c r="I75" s="3">
        <v>1.0383554304764819</v>
      </c>
      <c r="J75" s="3">
        <v>1.0299553388375633</v>
      </c>
      <c r="K75" s="3">
        <v>1.0949104986253442</v>
      </c>
      <c r="L75" s="3">
        <v>1.1879999999999999</v>
      </c>
      <c r="M75" s="3">
        <v>1.0333682789789902</v>
      </c>
      <c r="N75" s="3">
        <v>1.090073392024592</v>
      </c>
      <c r="O75" s="3">
        <v>1.0146102700051878</v>
      </c>
      <c r="P75" s="3">
        <v>1.0097380848517103</v>
      </c>
      <c r="Q75" s="3">
        <v>1.1859962057274889</v>
      </c>
      <c r="R75" s="3">
        <v>1.1621897435444868</v>
      </c>
      <c r="S75" s="3">
        <v>1.0432123465527046</v>
      </c>
    </row>
    <row r="76" spans="1:19" x14ac:dyDescent="0.3">
      <c r="A76" s="14">
        <v>75</v>
      </c>
      <c r="B76" s="14">
        <v>2</v>
      </c>
      <c r="C76" s="14">
        <v>1</v>
      </c>
      <c r="D76" s="14">
        <v>2</v>
      </c>
      <c r="E76" s="1" t="s">
        <v>7</v>
      </c>
      <c r="F76" s="3">
        <v>1.0075000000000001</v>
      </c>
      <c r="G76" s="3">
        <v>1.0421384265058073</v>
      </c>
      <c r="H76" s="3">
        <v>0.94595718719189403</v>
      </c>
      <c r="I76" s="3">
        <v>0.93474114063734237</v>
      </c>
      <c r="J76" s="3">
        <v>1.021070516663761</v>
      </c>
      <c r="K76" s="3">
        <v>1.0102306667291385</v>
      </c>
      <c r="L76" s="3">
        <v>1.0065</v>
      </c>
      <c r="M76" s="3">
        <v>0.96817921894657499</v>
      </c>
      <c r="N76" s="3">
        <v>1.0135625289048524</v>
      </c>
      <c r="O76" s="3">
        <v>0.98176461028089623</v>
      </c>
      <c r="P76" s="3">
        <v>0.95937635993388959</v>
      </c>
      <c r="Q76" s="3">
        <v>1.001828328607252</v>
      </c>
      <c r="R76" s="3">
        <v>1.0459995219884184</v>
      </c>
      <c r="S76" s="3">
        <v>1.0081517742879789</v>
      </c>
    </row>
    <row r="77" spans="1:19" x14ac:dyDescent="0.3">
      <c r="A77" s="14">
        <v>76</v>
      </c>
      <c r="B77" s="14">
        <v>4</v>
      </c>
      <c r="C77" s="14">
        <v>2</v>
      </c>
      <c r="D77" s="14">
        <v>2</v>
      </c>
      <c r="E77" s="1" t="s">
        <v>7</v>
      </c>
      <c r="F77" s="3">
        <v>1.0390000000000001</v>
      </c>
      <c r="G77" s="3">
        <v>1.0393524426295444</v>
      </c>
      <c r="H77" s="3">
        <v>1.0362210188951004</v>
      </c>
      <c r="I77" s="3">
        <v>1.0314649775925502</v>
      </c>
      <c r="J77" s="3">
        <v>1.0323430873503245</v>
      </c>
      <c r="K77" s="3">
        <v>1.0714522854518533</v>
      </c>
      <c r="L77" s="3">
        <v>1.0349999999999999</v>
      </c>
      <c r="M77" s="3">
        <v>0.98749683543796729</v>
      </c>
      <c r="N77" s="3">
        <v>1.0369305666244002</v>
      </c>
      <c r="O77" s="3">
        <v>1.0331650400589443</v>
      </c>
      <c r="P77" s="3">
        <v>1.049108192704642</v>
      </c>
      <c r="Q77" s="3">
        <v>1.0072462459597455</v>
      </c>
      <c r="R77" s="3">
        <v>0.98593103207070232</v>
      </c>
      <c r="S77" s="3">
        <v>1.0299878640061735</v>
      </c>
    </row>
    <row r="78" spans="1:19" x14ac:dyDescent="0.3">
      <c r="A78" s="14">
        <v>77</v>
      </c>
      <c r="B78" s="14">
        <v>4</v>
      </c>
      <c r="C78" s="14">
        <v>2</v>
      </c>
      <c r="D78" s="14">
        <v>2</v>
      </c>
      <c r="E78" s="2" t="s">
        <v>7</v>
      </c>
      <c r="F78" s="3">
        <v>1.0390000000000001</v>
      </c>
      <c r="G78" s="3">
        <v>1.0393524426295444</v>
      </c>
      <c r="H78" s="3">
        <v>1.0362210188951004</v>
      </c>
      <c r="I78" s="3">
        <v>1.0239995117186336</v>
      </c>
      <c r="J78" s="3">
        <v>1.0323430873503245</v>
      </c>
      <c r="K78" s="3">
        <v>1.0740751835881881</v>
      </c>
      <c r="L78" s="3">
        <v>1.075</v>
      </c>
      <c r="M78" s="3">
        <v>0.99249685138039612</v>
      </c>
      <c r="N78" s="3">
        <v>1.0369305666244002</v>
      </c>
      <c r="O78" s="3">
        <v>1.0331650400589443</v>
      </c>
      <c r="P78" s="3">
        <v>1.049108192704642</v>
      </c>
      <c r="Q78" s="3">
        <v>1.0072462459597455</v>
      </c>
      <c r="R78" s="3">
        <v>0.98593103207070232</v>
      </c>
      <c r="S78" s="3">
        <v>1.0374969879474349</v>
      </c>
    </row>
    <row r="79" spans="1:19" x14ac:dyDescent="0.3">
      <c r="A79" s="14">
        <v>78</v>
      </c>
      <c r="B79" s="14">
        <v>2</v>
      </c>
      <c r="C79" s="14">
        <v>1</v>
      </c>
      <c r="D79" s="14">
        <v>2</v>
      </c>
      <c r="E79" s="1" t="s">
        <v>7</v>
      </c>
      <c r="F79" s="3">
        <v>1.2515000000000001</v>
      </c>
      <c r="G79" s="3">
        <v>1.0169955752116133</v>
      </c>
      <c r="H79" s="3">
        <v>0.96977832518570961</v>
      </c>
      <c r="I79" s="3">
        <v>0.92181668459623789</v>
      </c>
      <c r="J79" s="3">
        <v>0.92747344975476254</v>
      </c>
      <c r="K79" s="3">
        <v>0.99246360134767664</v>
      </c>
      <c r="L79" s="3">
        <v>1.105</v>
      </c>
      <c r="M79" s="3">
        <v>0.93608172720120975</v>
      </c>
      <c r="N79" s="3">
        <v>1.0607598691504123</v>
      </c>
      <c r="O79" s="3">
        <v>0.97315286568966131</v>
      </c>
      <c r="P79" s="3">
        <v>0.94668368529303382</v>
      </c>
      <c r="Q79" s="3">
        <v>1.0442461395667211</v>
      </c>
      <c r="R79" s="3">
        <v>1.1104255940854388</v>
      </c>
      <c r="S79" s="3">
        <v>0.99766289396769681</v>
      </c>
    </row>
    <row r="80" spans="1:19" x14ac:dyDescent="0.3">
      <c r="A80" s="14">
        <v>79</v>
      </c>
      <c r="B80" s="14">
        <v>4</v>
      </c>
      <c r="C80" s="14">
        <v>2</v>
      </c>
      <c r="D80" s="14">
        <v>2</v>
      </c>
      <c r="E80" s="1" t="s">
        <v>7</v>
      </c>
      <c r="F80" s="3">
        <v>0.96350000000000002</v>
      </c>
      <c r="G80" s="3">
        <v>1.0018169743021927</v>
      </c>
      <c r="H80" s="3">
        <v>1.0428326807307104</v>
      </c>
      <c r="I80" s="3">
        <v>1.0652728523716353</v>
      </c>
      <c r="J80" s="3">
        <v>0.90286848433202049</v>
      </c>
      <c r="K80" s="3">
        <v>0.96295716415632948</v>
      </c>
      <c r="L80" s="3">
        <v>0.94</v>
      </c>
      <c r="M80" s="3">
        <v>1.029842706436279</v>
      </c>
      <c r="N80" s="3">
        <v>0.95052488131558122</v>
      </c>
      <c r="O80" s="3">
        <v>1.0081775637257555</v>
      </c>
      <c r="P80" s="3">
        <v>0.91212581369019485</v>
      </c>
      <c r="Q80" s="3">
        <v>1.0724383432160565</v>
      </c>
      <c r="R80" s="3">
        <v>1.0120765781303311</v>
      </c>
      <c r="S80" s="3">
        <v>1.0787680473577255</v>
      </c>
    </row>
    <row r="81" spans="1:19" x14ac:dyDescent="0.3">
      <c r="A81" s="14">
        <v>80</v>
      </c>
      <c r="B81" s="14">
        <v>2</v>
      </c>
      <c r="C81" s="14">
        <v>1</v>
      </c>
      <c r="D81" s="14">
        <v>2</v>
      </c>
      <c r="E81" s="1" t="s">
        <v>7</v>
      </c>
      <c r="F81" s="3">
        <v>0.97750000000000004</v>
      </c>
      <c r="G81" s="3">
        <v>1.0354400030904736</v>
      </c>
      <c r="H81" s="3">
        <v>1.106719250758746</v>
      </c>
      <c r="I81" s="3">
        <v>1.0874860918650868</v>
      </c>
      <c r="J81" s="3">
        <v>1.0657699095020463</v>
      </c>
      <c r="K81" s="3">
        <v>1.0177492323750483</v>
      </c>
      <c r="L81" s="3">
        <v>1.032</v>
      </c>
      <c r="M81" s="3">
        <v>1.0209921645144979</v>
      </c>
      <c r="N81" s="3">
        <v>1.0117306953928007</v>
      </c>
      <c r="O81" s="3">
        <v>1.0916695928713962</v>
      </c>
      <c r="P81" s="3">
        <v>1.0258428242182132</v>
      </c>
      <c r="Q81" s="3">
        <v>1.0973759610999323</v>
      </c>
      <c r="R81" s="3">
        <v>1.0082460017277528</v>
      </c>
      <c r="S81" s="3">
        <v>0.99968745115661017</v>
      </c>
    </row>
    <row r="82" spans="1:19" x14ac:dyDescent="0.3">
      <c r="A82" s="14">
        <v>81</v>
      </c>
      <c r="B82" s="14">
        <v>8</v>
      </c>
      <c r="C82" s="14">
        <v>8</v>
      </c>
      <c r="D82" s="14">
        <v>1</v>
      </c>
      <c r="E82" s="2" t="s">
        <v>13</v>
      </c>
      <c r="F82" s="3">
        <v>1.4950000000000001</v>
      </c>
      <c r="G82" s="3">
        <v>1.549967741599805</v>
      </c>
      <c r="H82" s="3">
        <v>1.031406806260265</v>
      </c>
      <c r="I82" s="3">
        <v>0.94071249593061113</v>
      </c>
      <c r="J82" s="3">
        <v>0.98274920503656482</v>
      </c>
      <c r="K82" s="3">
        <v>1.0966047601574598</v>
      </c>
      <c r="L82" s="3">
        <v>1.052</v>
      </c>
      <c r="M82" s="3">
        <v>0.99295014980612195</v>
      </c>
      <c r="N82" s="3">
        <v>1.0269824730734209</v>
      </c>
      <c r="O82" s="3">
        <v>1.0602952419019902</v>
      </c>
      <c r="P82" s="3">
        <v>0.97113490309019368</v>
      </c>
      <c r="Q82" s="3">
        <v>0.97321631716694923</v>
      </c>
      <c r="R82" s="3">
        <v>0.89683889300141306</v>
      </c>
      <c r="S82" s="3">
        <v>0.95979164405614614</v>
      </c>
    </row>
    <row r="83" spans="1:19" x14ac:dyDescent="0.3">
      <c r="A83" s="14">
        <v>82</v>
      </c>
      <c r="B83" s="14">
        <v>2</v>
      </c>
      <c r="C83" s="14">
        <v>2</v>
      </c>
      <c r="D83" s="14">
        <v>1</v>
      </c>
      <c r="E83" s="1" t="s">
        <v>7</v>
      </c>
      <c r="F83" s="3">
        <v>1.1419999999999999</v>
      </c>
      <c r="G83" s="3">
        <v>1.0374246960623215</v>
      </c>
      <c r="H83" s="3">
        <v>1.0544799666186171</v>
      </c>
      <c r="I83" s="3">
        <v>1.1426337996051052</v>
      </c>
      <c r="J83" s="3">
        <v>1.0904384439297801</v>
      </c>
      <c r="K83" s="3">
        <v>1.1227056604471182</v>
      </c>
      <c r="L83" s="3">
        <v>1.157</v>
      </c>
      <c r="M83" s="3">
        <v>0.99918166516404816</v>
      </c>
      <c r="N83" s="3">
        <v>1.1484607089491567</v>
      </c>
      <c r="O83" s="3">
        <v>0.95239015114605208</v>
      </c>
      <c r="P83" s="3">
        <v>0.95284153981656361</v>
      </c>
      <c r="Q83" s="3">
        <v>1.1397473404224288</v>
      </c>
      <c r="R83" s="3">
        <v>1.1289557121517211</v>
      </c>
      <c r="S83" s="3">
        <v>1.0642532593325706</v>
      </c>
    </row>
    <row r="84" spans="1:19" x14ac:dyDescent="0.3">
      <c r="A84" s="14">
        <v>83</v>
      </c>
      <c r="B84" s="14">
        <v>8</v>
      </c>
      <c r="C84" s="14">
        <v>8</v>
      </c>
      <c r="D84" s="14">
        <v>1</v>
      </c>
      <c r="E84" s="2" t="s">
        <v>13</v>
      </c>
      <c r="F84" s="3">
        <v>1.56</v>
      </c>
      <c r="G84" s="3">
        <v>1.4449913494550755</v>
      </c>
      <c r="H84" s="3">
        <v>1.1224972160321824</v>
      </c>
      <c r="I84" s="3">
        <v>1.0059821071967434</v>
      </c>
      <c r="J84" s="3">
        <v>1.0844353369380768</v>
      </c>
      <c r="K84" s="3">
        <v>1.1899579824514814</v>
      </c>
      <c r="L84" s="3">
        <v>1.05</v>
      </c>
      <c r="M84" s="3">
        <v>1.0929958828833712</v>
      </c>
      <c r="N84" s="3">
        <v>1.0648943609579309</v>
      </c>
      <c r="O84" s="3">
        <v>1.0849884792015076</v>
      </c>
      <c r="P84" s="3">
        <v>1.0748953437428224</v>
      </c>
      <c r="Q84" s="3">
        <v>1.1899579824514814</v>
      </c>
      <c r="R84" s="3">
        <v>1.1794066304714419</v>
      </c>
      <c r="S84" s="3">
        <v>1.04</v>
      </c>
    </row>
    <row r="85" spans="1:19" x14ac:dyDescent="0.3">
      <c r="A85" s="14">
        <v>84</v>
      </c>
      <c r="B85" s="14">
        <v>8</v>
      </c>
      <c r="C85" s="14">
        <v>8</v>
      </c>
      <c r="D85" s="14">
        <v>1</v>
      </c>
      <c r="E85" s="2" t="s">
        <v>7</v>
      </c>
      <c r="F85" s="3">
        <v>1.141</v>
      </c>
      <c r="G85" s="3">
        <v>0.96607970685653055</v>
      </c>
      <c r="H85" s="3">
        <v>0.97440699915384432</v>
      </c>
      <c r="I85" s="3">
        <v>1.1541880262764814</v>
      </c>
      <c r="J85" s="3">
        <v>0.96425722709243922</v>
      </c>
      <c r="K85" s="3">
        <v>0.88190135502787392</v>
      </c>
      <c r="L85" s="3">
        <v>0.97300000000000009</v>
      </c>
      <c r="M85" s="3">
        <v>0.98124920382133296</v>
      </c>
      <c r="N85" s="3">
        <v>0.97883910833190557</v>
      </c>
      <c r="O85" s="3">
        <v>1.1205757448740359</v>
      </c>
      <c r="P85" s="3">
        <v>1.1254559076214403</v>
      </c>
      <c r="Q85" s="3">
        <v>1.0365423290922564</v>
      </c>
      <c r="R85" s="3">
        <v>1.1050429855892483</v>
      </c>
      <c r="S85" s="3">
        <v>1.0803254139378562</v>
      </c>
    </row>
    <row r="86" spans="1:19" x14ac:dyDescent="0.3">
      <c r="A86" s="14">
        <v>85</v>
      </c>
      <c r="B86" s="14">
        <v>4</v>
      </c>
      <c r="C86" s="14">
        <v>2</v>
      </c>
      <c r="D86" s="14">
        <v>2</v>
      </c>
      <c r="E86" s="2" t="s">
        <v>7</v>
      </c>
      <c r="F86" s="3">
        <v>0.93700000000000006</v>
      </c>
      <c r="G86" s="3">
        <v>0.84645215458406153</v>
      </c>
      <c r="H86" s="3">
        <v>1.016612020389293</v>
      </c>
      <c r="I86" s="3">
        <v>1.0953727676001443</v>
      </c>
      <c r="J86" s="3">
        <v>1.0867396192280836</v>
      </c>
      <c r="K86" s="3">
        <v>1.0724970862431282</v>
      </c>
      <c r="L86" s="3">
        <v>1.05</v>
      </c>
      <c r="M86" s="3">
        <v>0.9819750505995557</v>
      </c>
      <c r="N86" s="3">
        <v>0.94888921903455092</v>
      </c>
      <c r="O86" s="3">
        <v>0.9944898189524114</v>
      </c>
      <c r="P86" s="3">
        <v>0.93746799945384796</v>
      </c>
      <c r="Q86" s="3">
        <v>1.1097353288059275</v>
      </c>
      <c r="R86" s="3">
        <v>1.0629563725760338</v>
      </c>
      <c r="S86" s="3">
        <v>1.1145262446438846</v>
      </c>
    </row>
    <row r="87" spans="1:19" x14ac:dyDescent="0.3">
      <c r="A87" s="14">
        <v>86</v>
      </c>
      <c r="B87" s="14">
        <v>8</v>
      </c>
      <c r="C87" s="14">
        <v>8</v>
      </c>
      <c r="D87" s="14">
        <v>1</v>
      </c>
      <c r="E87" s="2" t="s">
        <v>13</v>
      </c>
      <c r="F87" s="3">
        <v>1.55</v>
      </c>
      <c r="G87" s="3">
        <v>1.7324722219995332</v>
      </c>
      <c r="H87" s="3">
        <v>0.9648834126463155</v>
      </c>
      <c r="I87" s="3">
        <v>0.96979379251467679</v>
      </c>
      <c r="J87" s="3">
        <v>0.99979997999599901</v>
      </c>
      <c r="K87" s="3">
        <v>1.0449880382090506</v>
      </c>
      <c r="L87" s="3">
        <v>0.98</v>
      </c>
      <c r="M87" s="3">
        <v>1.0749883720301352</v>
      </c>
      <c r="N87" s="3">
        <v>0.97994897826366445</v>
      </c>
      <c r="O87" s="3">
        <v>0.99874921777190895</v>
      </c>
      <c r="P87" s="3">
        <v>1.012916580968048</v>
      </c>
      <c r="Q87" s="3">
        <v>0.98285299002444926</v>
      </c>
      <c r="R87" s="3">
        <v>1.05</v>
      </c>
      <c r="S87" s="3">
        <v>1.003493896344168</v>
      </c>
    </row>
    <row r="88" spans="1:19" x14ac:dyDescent="0.3">
      <c r="A88" s="14">
        <v>87</v>
      </c>
      <c r="B88" s="14">
        <v>2</v>
      </c>
      <c r="C88" s="14">
        <v>1</v>
      </c>
      <c r="D88" s="14">
        <v>2</v>
      </c>
      <c r="E88" s="2" t="s">
        <v>7</v>
      </c>
      <c r="F88" s="3">
        <v>0.92800000000000005</v>
      </c>
      <c r="G88" s="3">
        <v>0.91896069012771164</v>
      </c>
      <c r="H88" s="3">
        <v>0.95298688343544358</v>
      </c>
      <c r="I88" s="3">
        <v>0.86783005248723666</v>
      </c>
      <c r="J88" s="3">
        <v>0.82237765047452505</v>
      </c>
      <c r="K88" s="3">
        <v>0.92824242523168488</v>
      </c>
      <c r="L88" s="3">
        <v>0.94899999999999995</v>
      </c>
      <c r="M88" s="3">
        <v>0.94408315311735114</v>
      </c>
      <c r="N88" s="3">
        <v>1.0188324199788696</v>
      </c>
      <c r="O88" s="3">
        <v>1.0506074433393284</v>
      </c>
      <c r="P88" s="3">
        <v>1.1096101792972162</v>
      </c>
      <c r="Q88" s="3">
        <v>1.030144407352678</v>
      </c>
      <c r="R88" s="3">
        <v>0.99798747487130313</v>
      </c>
      <c r="S88" s="3">
        <v>0.98237632809427977</v>
      </c>
    </row>
    <row r="89" spans="1:19" x14ac:dyDescent="0.3">
      <c r="A89" s="14">
        <v>88</v>
      </c>
      <c r="B89" s="14">
        <v>8</v>
      </c>
      <c r="C89" s="14">
        <v>8</v>
      </c>
      <c r="D89" s="14">
        <v>1</v>
      </c>
      <c r="E89" s="2" t="s">
        <v>7</v>
      </c>
      <c r="F89" s="3">
        <v>1.1459999999999999</v>
      </c>
      <c r="G89" s="3">
        <v>1.0703947869828216</v>
      </c>
      <c r="H89" s="3">
        <v>0.96326008948777686</v>
      </c>
      <c r="I89" s="3">
        <v>1.0244852365944568</v>
      </c>
      <c r="J89" s="3">
        <v>0.97097476795228821</v>
      </c>
      <c r="K89" s="3">
        <v>1.1064908494876946</v>
      </c>
      <c r="L89" s="3">
        <v>0.98299999999999998</v>
      </c>
      <c r="M89" s="3">
        <v>0.95503246018132804</v>
      </c>
      <c r="N89" s="3">
        <v>1.0199823527885177</v>
      </c>
      <c r="O89" s="3">
        <v>1.0154988921707397</v>
      </c>
      <c r="P89" s="3">
        <v>0.97543221189378404</v>
      </c>
      <c r="Q89" s="3">
        <v>1.038456546996551</v>
      </c>
      <c r="R89" s="3">
        <v>1.1314512804358834</v>
      </c>
      <c r="S89" s="3">
        <v>1.0855044910086737</v>
      </c>
    </row>
    <row r="90" spans="1:19" x14ac:dyDescent="0.3">
      <c r="A90" s="14">
        <v>89</v>
      </c>
      <c r="B90" s="14">
        <v>8</v>
      </c>
      <c r="C90" s="14">
        <v>8</v>
      </c>
      <c r="D90" s="14">
        <v>1</v>
      </c>
      <c r="E90" s="2" t="s">
        <v>13</v>
      </c>
      <c r="F90" s="3">
        <v>1.2270000000000001</v>
      </c>
      <c r="G90" s="3">
        <v>1.3149638778308703</v>
      </c>
      <c r="H90" s="3">
        <v>1.0222524150130436</v>
      </c>
      <c r="I90" s="3">
        <v>1.0294853082973066</v>
      </c>
      <c r="J90" s="3">
        <v>1.014889156509222</v>
      </c>
      <c r="K90" s="3">
        <v>1.1371174081861557</v>
      </c>
      <c r="L90" s="3">
        <v>1.0049999999999999</v>
      </c>
      <c r="M90" s="3">
        <v>1.0406248123122954</v>
      </c>
      <c r="N90" s="3">
        <v>1.1962591692438558</v>
      </c>
      <c r="O90" s="3">
        <v>1.0360675653643443</v>
      </c>
      <c r="P90" s="3">
        <v>0.9536980654274182</v>
      </c>
      <c r="Q90" s="3">
        <v>0.91041309305172002</v>
      </c>
      <c r="R90" s="3">
        <v>1.0854989636107444</v>
      </c>
      <c r="S90" s="3">
        <v>1.0704662535549638</v>
      </c>
    </row>
    <row r="91" spans="1:19" x14ac:dyDescent="0.3">
      <c r="A91" s="14">
        <v>90</v>
      </c>
      <c r="B91" s="14">
        <v>8</v>
      </c>
      <c r="C91" s="14">
        <v>8</v>
      </c>
      <c r="D91" s="14">
        <v>1</v>
      </c>
      <c r="E91" s="2" t="s">
        <v>13</v>
      </c>
      <c r="F91" s="3">
        <v>1.4330000000000001</v>
      </c>
      <c r="G91" s="3">
        <v>1.1122517700592793</v>
      </c>
      <c r="H91" s="3">
        <v>0.99566058473759023</v>
      </c>
      <c r="I91" s="3">
        <v>0.99709277401854635</v>
      </c>
      <c r="J91" s="3">
        <v>0.94620822232741142</v>
      </c>
      <c r="K91" s="3">
        <v>1.0794989578503538</v>
      </c>
      <c r="L91" s="3">
        <v>1.024</v>
      </c>
      <c r="M91" s="3">
        <v>1.0778144552751183</v>
      </c>
      <c r="N91" s="3">
        <v>1.0682022280448584</v>
      </c>
      <c r="O91" s="3">
        <v>0.97146281452251171</v>
      </c>
      <c r="P91" s="3">
        <v>0.98048967358152217</v>
      </c>
      <c r="Q91" s="3">
        <v>1.0662082348209472</v>
      </c>
      <c r="R91" s="3">
        <v>1.0144643907008268</v>
      </c>
      <c r="S91" s="3">
        <v>1.0094790735820134</v>
      </c>
    </row>
    <row r="92" spans="1:19" x14ac:dyDescent="0.3">
      <c r="A92" s="14">
        <v>91</v>
      </c>
      <c r="B92" s="14">
        <v>4</v>
      </c>
      <c r="C92" s="14">
        <v>2</v>
      </c>
      <c r="D92" s="14">
        <v>2</v>
      </c>
      <c r="E92" s="2" t="s">
        <v>7</v>
      </c>
      <c r="F92" s="3">
        <v>0.92249999999999999</v>
      </c>
      <c r="G92" s="3">
        <v>0.96249987012986138</v>
      </c>
      <c r="H92" s="3">
        <v>0.98595182438088724</v>
      </c>
      <c r="I92" s="3">
        <v>0.99402288706045405</v>
      </c>
      <c r="J92" s="3">
        <v>0.97971934756847578</v>
      </c>
      <c r="K92" s="3">
        <v>0.94563312124734722</v>
      </c>
      <c r="L92" s="3">
        <v>1.0085</v>
      </c>
      <c r="M92" s="3">
        <v>0.9604228235522102</v>
      </c>
      <c r="N92" s="3">
        <v>1.1036580086240484</v>
      </c>
      <c r="O92" s="3">
        <v>1.0183987431256973</v>
      </c>
      <c r="P92" s="3">
        <v>1.029224465313568</v>
      </c>
      <c r="Q92" s="3">
        <v>0.96022627541637284</v>
      </c>
      <c r="R92" s="3">
        <v>0.96290913382312449</v>
      </c>
      <c r="S92" s="3">
        <v>0.87922138850234977</v>
      </c>
    </row>
    <row r="93" spans="1:19" x14ac:dyDescent="0.3">
      <c r="A93" s="14">
        <v>92</v>
      </c>
      <c r="B93" s="14">
        <v>8</v>
      </c>
      <c r="C93" s="14">
        <v>8</v>
      </c>
      <c r="D93" s="14">
        <v>1</v>
      </c>
      <c r="E93" s="2" t="s">
        <v>7</v>
      </c>
      <c r="F93" s="3">
        <v>0.98899999999999999</v>
      </c>
      <c r="G93" s="3">
        <v>1.081584023550644</v>
      </c>
      <c r="H93" s="3">
        <v>0.9924081821508729</v>
      </c>
      <c r="I93" s="3">
        <v>0.98799949392699593</v>
      </c>
      <c r="J93" s="3">
        <v>1.0512592449058416</v>
      </c>
      <c r="K93" s="3">
        <v>1.0012272469324832</v>
      </c>
      <c r="L93" s="3">
        <v>1.0089999999999999</v>
      </c>
      <c r="M93" s="3">
        <v>1.0170049164089621</v>
      </c>
      <c r="N93" s="3">
        <v>1.0484130865264893</v>
      </c>
      <c r="O93" s="3">
        <v>1.0319302301996971</v>
      </c>
      <c r="P93" s="3">
        <v>0.97850906996307396</v>
      </c>
      <c r="Q93" s="3">
        <v>1.1017803773892509</v>
      </c>
      <c r="R93" s="3">
        <v>1.0338762014864256</v>
      </c>
      <c r="S93" s="3">
        <v>1.0449880382090506</v>
      </c>
    </row>
    <row r="94" spans="1:19" x14ac:dyDescent="0.3">
      <c r="A94" s="14">
        <v>93</v>
      </c>
      <c r="B94" s="14">
        <v>8</v>
      </c>
      <c r="C94" s="14">
        <v>8</v>
      </c>
      <c r="D94" s="14">
        <v>1</v>
      </c>
      <c r="E94" s="2" t="s">
        <v>13</v>
      </c>
      <c r="F94" s="3">
        <v>1.45</v>
      </c>
      <c r="G94" s="3">
        <v>1.5549919613940133</v>
      </c>
      <c r="H94" s="3">
        <v>0.89599497766449565</v>
      </c>
      <c r="I94" s="3">
        <v>0.96132200640576204</v>
      </c>
      <c r="J94" s="3">
        <v>1.0346738616588322</v>
      </c>
      <c r="K94" s="3">
        <v>0.96845340621012832</v>
      </c>
      <c r="L94" s="3">
        <v>0.99</v>
      </c>
      <c r="M94" s="3">
        <v>0.99836366119766196</v>
      </c>
      <c r="N94" s="3">
        <v>1.0022020754318961</v>
      </c>
      <c r="O94" s="3">
        <v>0.98576569224131561</v>
      </c>
      <c r="P94" s="3">
        <v>0.99917365857992879</v>
      </c>
      <c r="Q94" s="3">
        <v>1.1135133586984935</v>
      </c>
      <c r="R94" s="3">
        <v>1.0830512453249845</v>
      </c>
      <c r="S94" s="3">
        <v>1.1131037687475502</v>
      </c>
    </row>
    <row r="95" spans="1:19" x14ac:dyDescent="0.3">
      <c r="A95" s="14">
        <v>94</v>
      </c>
      <c r="B95" s="14">
        <v>2</v>
      </c>
      <c r="C95" s="14">
        <v>1</v>
      </c>
      <c r="D95" s="14">
        <v>2</v>
      </c>
      <c r="E95" s="2" t="s">
        <v>7</v>
      </c>
      <c r="F95" s="3">
        <v>1.0495000000000001</v>
      </c>
      <c r="G95" s="3">
        <v>0.95420988257301131</v>
      </c>
      <c r="H95" s="3">
        <v>0.9084263866709289</v>
      </c>
      <c r="I95" s="3">
        <v>0.98473600523185911</v>
      </c>
      <c r="J95" s="3">
        <v>1.0073480034228488</v>
      </c>
      <c r="K95" s="3">
        <v>0.94369195185717247</v>
      </c>
      <c r="L95" s="3">
        <v>0.99</v>
      </c>
      <c r="M95" s="3">
        <v>1.0009820178205</v>
      </c>
      <c r="N95" s="3">
        <v>1.0224969437607137</v>
      </c>
      <c r="O95" s="3">
        <v>0.99265804786945633</v>
      </c>
      <c r="P95" s="3">
        <v>0.97666012512029998</v>
      </c>
      <c r="Q95" s="3">
        <v>0.92702885607730678</v>
      </c>
      <c r="R95" s="3">
        <v>0.9595311355031686</v>
      </c>
      <c r="S95" s="3">
        <v>0.94249668434430045</v>
      </c>
    </row>
    <row r="96" spans="1:19" x14ac:dyDescent="0.3">
      <c r="A96" s="14">
        <v>95</v>
      </c>
      <c r="B96" s="14">
        <v>2</v>
      </c>
      <c r="C96" s="14">
        <v>1</v>
      </c>
      <c r="D96" s="14">
        <v>2</v>
      </c>
      <c r="E96" s="2" t="s">
        <v>7</v>
      </c>
      <c r="F96" s="3">
        <v>1.028</v>
      </c>
      <c r="G96" s="3">
        <v>1.0241796717373373</v>
      </c>
      <c r="H96" s="3">
        <v>0.97621514022268674</v>
      </c>
      <c r="I96" s="3">
        <v>1.055583251098652</v>
      </c>
      <c r="J96" s="3">
        <v>1.037099079162642</v>
      </c>
      <c r="K96" s="3">
        <v>1.1572561298174229</v>
      </c>
      <c r="L96" s="3">
        <v>1.056</v>
      </c>
      <c r="M96" s="3">
        <v>1.0247448462910169</v>
      </c>
      <c r="N96" s="3">
        <v>1.1174355686123472</v>
      </c>
      <c r="O96" s="3">
        <v>1.1631046814453117</v>
      </c>
      <c r="P96" s="3">
        <v>1.1154171865270859</v>
      </c>
      <c r="Q96" s="3">
        <v>1.2209143090323744</v>
      </c>
      <c r="R96" s="3">
        <v>1.1978997245178746</v>
      </c>
      <c r="S96" s="3">
        <v>1.0628941621817292</v>
      </c>
    </row>
    <row r="97" spans="1:19" x14ac:dyDescent="0.3">
      <c r="A97" s="14">
        <v>96</v>
      </c>
      <c r="B97" s="14">
        <v>8</v>
      </c>
      <c r="C97" s="14">
        <v>8</v>
      </c>
      <c r="D97" s="14">
        <v>1</v>
      </c>
      <c r="E97" s="2" t="s">
        <v>13</v>
      </c>
      <c r="F97" s="3">
        <v>1.56</v>
      </c>
      <c r="G97" s="3">
        <v>1.4449913494550755</v>
      </c>
      <c r="H97" s="3">
        <v>1.0037365192120888</v>
      </c>
      <c r="I97" s="3">
        <v>0.98548465234117166</v>
      </c>
      <c r="J97" s="3">
        <v>0.95364039343979135</v>
      </c>
      <c r="K97" s="3">
        <v>1.0027586948014962</v>
      </c>
      <c r="L97" s="3">
        <v>0.99299999999999999</v>
      </c>
      <c r="M97" s="3">
        <v>0.98397510131100363</v>
      </c>
      <c r="N97" s="3">
        <v>1.1144505372604026</v>
      </c>
      <c r="O97" s="3">
        <v>1.0954286832103677</v>
      </c>
      <c r="P97" s="3">
        <v>0.94741754258616095</v>
      </c>
      <c r="Q97" s="3">
        <v>0.99398742446773436</v>
      </c>
      <c r="R97" s="3">
        <v>1.0419611317126949</v>
      </c>
      <c r="S97" s="3">
        <v>1.0251048726837659</v>
      </c>
    </row>
    <row r="98" spans="1:19" x14ac:dyDescent="0.3">
      <c r="A98" s="14">
        <v>97</v>
      </c>
      <c r="B98" s="14">
        <v>2</v>
      </c>
      <c r="C98" s="14">
        <v>1</v>
      </c>
      <c r="D98" s="14">
        <v>2</v>
      </c>
      <c r="E98" s="1" t="s">
        <v>7</v>
      </c>
      <c r="F98" s="3">
        <v>0.97650000000000003</v>
      </c>
      <c r="G98" s="3">
        <v>0.97447986125932839</v>
      </c>
      <c r="H98" s="3">
        <v>0.89824968689112272</v>
      </c>
      <c r="I98" s="3">
        <v>0.95331067863524954</v>
      </c>
      <c r="J98" s="3">
        <v>1.0034091887161487</v>
      </c>
      <c r="K98" s="3">
        <v>1.0149507377208018</v>
      </c>
      <c r="L98" s="3">
        <v>0.99</v>
      </c>
      <c r="M98" s="3">
        <v>0.94935504422739547</v>
      </c>
      <c r="N98" s="3">
        <v>0.98292675210312586</v>
      </c>
      <c r="O98" s="3">
        <v>0.96073539541332598</v>
      </c>
      <c r="P98" s="3">
        <v>0.97267286381393403</v>
      </c>
      <c r="Q98" s="3">
        <v>1.0098886077186928</v>
      </c>
      <c r="R98" s="3">
        <v>1.04</v>
      </c>
      <c r="S98" s="3">
        <v>1.0424730212336433</v>
      </c>
    </row>
    <row r="99" spans="1:19" x14ac:dyDescent="0.3">
      <c r="A99" s="14">
        <v>98</v>
      </c>
      <c r="B99" s="14">
        <v>2</v>
      </c>
      <c r="C99" s="14">
        <v>1</v>
      </c>
      <c r="D99" s="14">
        <v>2</v>
      </c>
      <c r="E99" s="2" t="s">
        <v>7</v>
      </c>
      <c r="F99" s="3">
        <v>1.006</v>
      </c>
      <c r="G99" s="3">
        <v>1.0559995265150453</v>
      </c>
      <c r="H99" s="3">
        <v>1.048982840660418</v>
      </c>
      <c r="I99" s="3">
        <v>1.0479694652040201</v>
      </c>
      <c r="J99" s="3">
        <v>1.0264989040422789</v>
      </c>
      <c r="K99" s="3">
        <v>1.0212565789261776</v>
      </c>
      <c r="L99" s="3">
        <v>1.04</v>
      </c>
      <c r="M99" s="3">
        <v>0.99697542597598665</v>
      </c>
      <c r="N99" s="3">
        <v>1.0573551910309043</v>
      </c>
      <c r="O99" s="3">
        <v>1.0573551910309043</v>
      </c>
      <c r="P99" s="3">
        <v>1.0474970167021957</v>
      </c>
      <c r="Q99" s="3">
        <v>0.99772365913613581</v>
      </c>
      <c r="R99" s="3">
        <v>0.99635460554965061</v>
      </c>
      <c r="S99" s="3">
        <v>1.048924449138259</v>
      </c>
    </row>
    <row r="100" spans="1:19" x14ac:dyDescent="0.3">
      <c r="A100" s="14">
        <v>99</v>
      </c>
      <c r="B100" s="14">
        <v>4</v>
      </c>
      <c r="C100" s="14">
        <v>2</v>
      </c>
      <c r="D100" s="14">
        <v>2</v>
      </c>
      <c r="E100" s="2" t="s">
        <v>7</v>
      </c>
      <c r="F100" s="3">
        <v>0.97799999999999998</v>
      </c>
      <c r="G100" s="3">
        <v>1.0169144506791119</v>
      </c>
      <c r="H100" s="3">
        <v>0.99393913294527247</v>
      </c>
      <c r="I100" s="3">
        <v>1.0384122495425407</v>
      </c>
      <c r="J100" s="3">
        <v>0.99574921541520689</v>
      </c>
      <c r="K100" s="3">
        <v>0.96420563159525263</v>
      </c>
      <c r="L100" s="3">
        <v>1.0049999999999999</v>
      </c>
      <c r="M100" s="3">
        <v>0.9842760029585198</v>
      </c>
      <c r="N100" s="3">
        <v>1.0696592915503516</v>
      </c>
      <c r="O100" s="3">
        <v>1.033521165724244</v>
      </c>
      <c r="P100" s="3">
        <v>1.0164758974023929</v>
      </c>
      <c r="Q100" s="3">
        <v>1.0552433368659573</v>
      </c>
      <c r="R100" s="3">
        <v>1.0138786909685005</v>
      </c>
      <c r="S100" s="3">
        <v>1.0790722867352307</v>
      </c>
    </row>
    <row r="101" spans="1:19" x14ac:dyDescent="0.3">
      <c r="A101" s="14">
        <v>100</v>
      </c>
      <c r="B101" s="14">
        <v>2</v>
      </c>
      <c r="C101" s="14">
        <v>1</v>
      </c>
      <c r="D101" s="14">
        <v>2</v>
      </c>
      <c r="E101" s="2" t="s">
        <v>7</v>
      </c>
      <c r="F101" s="3">
        <v>1.0249999999999999</v>
      </c>
      <c r="G101" s="3">
        <v>1.0049999999999999</v>
      </c>
      <c r="H101" s="3">
        <v>0.97012434769981937</v>
      </c>
      <c r="I101" s="3">
        <v>0.99749987468670887</v>
      </c>
      <c r="J101" s="3">
        <v>1.0179723719237177</v>
      </c>
      <c r="K101" s="3">
        <v>0.97662019229585872</v>
      </c>
      <c r="L101" s="3">
        <v>1.6080000000000001</v>
      </c>
      <c r="M101" s="3">
        <v>1.0413241570231626</v>
      </c>
      <c r="N101" s="3">
        <v>1.0145767590478307</v>
      </c>
      <c r="O101" s="3">
        <v>1.0134347536965564</v>
      </c>
      <c r="P101" s="3">
        <v>1.1219928698525674</v>
      </c>
      <c r="Q101" s="3">
        <v>1.1409519052089794</v>
      </c>
      <c r="R101" s="3">
        <v>1.031624931842964</v>
      </c>
      <c r="S101" s="3">
        <v>1.0081629332602939</v>
      </c>
    </row>
    <row r="102" spans="1:19" x14ac:dyDescent="0.3">
      <c r="A102" s="14">
        <v>101</v>
      </c>
      <c r="B102" s="14">
        <v>2</v>
      </c>
      <c r="C102" s="14">
        <v>1</v>
      </c>
      <c r="D102" s="14">
        <v>2</v>
      </c>
      <c r="E102" s="2" t="s">
        <v>7</v>
      </c>
      <c r="F102" s="3">
        <v>1.0385</v>
      </c>
      <c r="G102" s="3">
        <v>1.0863825293146057</v>
      </c>
      <c r="H102" s="3">
        <v>0.98599885902570905</v>
      </c>
      <c r="I102" s="3">
        <v>1.0571009885531277</v>
      </c>
      <c r="J102" s="3">
        <v>0.98522839991547129</v>
      </c>
      <c r="K102" s="3">
        <v>0.99672714420748065</v>
      </c>
      <c r="L102" s="3">
        <v>1.0575000000000001</v>
      </c>
      <c r="M102" s="3">
        <v>1.0762817939554676</v>
      </c>
      <c r="N102" s="3">
        <v>1.08555573325371</v>
      </c>
      <c r="O102" s="3">
        <v>1.011149593284792</v>
      </c>
      <c r="P102" s="3">
        <v>1.0784943208009954</v>
      </c>
      <c r="Q102" s="3">
        <v>1.0927476835939758</v>
      </c>
      <c r="R102" s="3">
        <v>1.0582577663310579</v>
      </c>
      <c r="S102" s="3">
        <v>1.0918974310804106</v>
      </c>
    </row>
    <row r="103" spans="1:19" x14ac:dyDescent="0.3">
      <c r="A103" s="14">
        <v>102</v>
      </c>
      <c r="B103" s="14">
        <v>8</v>
      </c>
      <c r="C103" s="14">
        <v>8</v>
      </c>
      <c r="D103" s="14">
        <v>1</v>
      </c>
      <c r="E103" s="2" t="s">
        <v>13</v>
      </c>
      <c r="F103" s="3">
        <v>1.32</v>
      </c>
      <c r="G103" s="3">
        <v>1.4598630072715726</v>
      </c>
      <c r="H103" s="3">
        <v>0.93196566460358399</v>
      </c>
      <c r="I103" s="3">
        <v>0.88519150470392571</v>
      </c>
      <c r="J103" s="3">
        <v>0.95525703347319035</v>
      </c>
      <c r="K103" s="3">
        <v>0.96062063271616238</v>
      </c>
      <c r="L103" s="3">
        <v>0.89800000000000002</v>
      </c>
      <c r="M103" s="3">
        <v>1.0866462165764899</v>
      </c>
      <c r="N103" s="3">
        <v>1.0777290939749191</v>
      </c>
      <c r="O103" s="3">
        <v>1.2533156027114638</v>
      </c>
      <c r="P103" s="3">
        <v>1.0036782352925662</v>
      </c>
      <c r="Q103" s="3">
        <v>1.0902935384565022</v>
      </c>
      <c r="R103" s="3">
        <v>0.97994897826366445</v>
      </c>
      <c r="S103" s="3">
        <v>0.91994565056855404</v>
      </c>
    </row>
    <row r="104" spans="1:19" x14ac:dyDescent="0.3">
      <c r="A104" s="14">
        <v>103</v>
      </c>
      <c r="B104" s="14">
        <v>2</v>
      </c>
      <c r="C104" s="14">
        <v>1</v>
      </c>
      <c r="D104" s="14">
        <v>2</v>
      </c>
      <c r="E104" s="2" t="s">
        <v>7</v>
      </c>
      <c r="F104" s="3">
        <v>1.06</v>
      </c>
      <c r="G104" s="3">
        <v>0.96199987006236132</v>
      </c>
      <c r="H104" s="3">
        <v>1.04361559014802</v>
      </c>
      <c r="I104" s="3">
        <v>0.9947441882212732</v>
      </c>
      <c r="J104" s="3">
        <v>1.0239604484549194</v>
      </c>
      <c r="K104" s="3">
        <v>1.0104098178462044</v>
      </c>
      <c r="L104" s="3">
        <v>1.0645</v>
      </c>
      <c r="M104" s="3">
        <v>1.0659647039184741</v>
      </c>
      <c r="N104" s="3">
        <v>1.088942606384744</v>
      </c>
      <c r="O104" s="3">
        <v>1.0908306468008679</v>
      </c>
      <c r="P104" s="3">
        <v>1.0737101564202511</v>
      </c>
      <c r="Q104" s="3">
        <v>1.0271883955730807</v>
      </c>
      <c r="R104" s="3">
        <v>1.0623718746277124</v>
      </c>
      <c r="S104" s="3">
        <v>1.0559580957594861</v>
      </c>
    </row>
    <row r="105" spans="1:19" x14ac:dyDescent="0.3">
      <c r="A105" s="14">
        <v>104</v>
      </c>
      <c r="B105" s="14">
        <v>2</v>
      </c>
      <c r="C105" s="14">
        <v>1</v>
      </c>
      <c r="D105" s="14">
        <v>2</v>
      </c>
      <c r="E105" s="1" t="s">
        <v>7</v>
      </c>
      <c r="F105" s="3">
        <v>0.94499999999999995</v>
      </c>
      <c r="G105" s="3">
        <v>0.98988635711378492</v>
      </c>
      <c r="H105" s="3">
        <v>0.89232841487873737</v>
      </c>
      <c r="I105" s="3">
        <v>0.96743733647198049</v>
      </c>
      <c r="J105" s="3">
        <v>1.0214988986778204</v>
      </c>
      <c r="K105" s="3">
        <v>0.9646761114488116</v>
      </c>
      <c r="L105" s="3">
        <v>1.101</v>
      </c>
      <c r="M105" s="3">
        <v>1.0317208924898245</v>
      </c>
      <c r="N105" s="3">
        <v>1.0214988986778204</v>
      </c>
      <c r="O105" s="3">
        <v>0.90350069175402403</v>
      </c>
      <c r="P105" s="3">
        <v>0.94682891802056834</v>
      </c>
      <c r="Q105" s="3">
        <v>0.97918333319149176</v>
      </c>
      <c r="R105" s="3">
        <v>1.1104593644073608</v>
      </c>
      <c r="S105" s="3">
        <v>1.0214988986778204</v>
      </c>
    </row>
    <row r="106" spans="1:19" x14ac:dyDescent="0.3">
      <c r="A106" s="14">
        <v>105</v>
      </c>
      <c r="B106" s="14">
        <v>2</v>
      </c>
      <c r="C106" s="14">
        <v>1</v>
      </c>
      <c r="D106" s="14">
        <v>2</v>
      </c>
      <c r="E106" s="1" t="s">
        <v>7</v>
      </c>
      <c r="F106" s="3">
        <v>0.99299999999999999</v>
      </c>
      <c r="G106" s="3">
        <v>0.98724743605643273</v>
      </c>
      <c r="H106" s="3">
        <v>0.98747151857661186</v>
      </c>
      <c r="I106" s="3">
        <v>1.031624931842964</v>
      </c>
      <c r="J106" s="3">
        <v>1.0625135293256269</v>
      </c>
      <c r="K106" s="3">
        <v>1.0302038633202655</v>
      </c>
      <c r="L106" s="3">
        <v>0.97750000000000004</v>
      </c>
      <c r="M106" s="3">
        <v>0.98444908451377</v>
      </c>
      <c r="N106" s="3">
        <v>0.93998670203359791</v>
      </c>
      <c r="O106" s="3">
        <v>1.0052044568146323</v>
      </c>
      <c r="P106" s="3">
        <v>0.99873870456691527</v>
      </c>
      <c r="Q106" s="3">
        <v>1.0184405971876809</v>
      </c>
      <c r="R106" s="3">
        <v>1.0051891613024884</v>
      </c>
      <c r="S106" s="3">
        <v>1.0024220667962171</v>
      </c>
    </row>
    <row r="107" spans="1:19" x14ac:dyDescent="0.3">
      <c r="A107" s="14">
        <v>106</v>
      </c>
      <c r="B107" s="14">
        <v>12</v>
      </c>
      <c r="C107" s="14">
        <v>6</v>
      </c>
      <c r="D107" s="14">
        <v>2</v>
      </c>
      <c r="E107" s="2" t="s">
        <v>7</v>
      </c>
      <c r="F107" s="3">
        <v>0.90800000000000003</v>
      </c>
      <c r="G107" s="3">
        <v>0.94508531360930581</v>
      </c>
      <c r="H107" s="3">
        <v>0.99824295639889193</v>
      </c>
      <c r="I107" s="3">
        <v>0.97661481659864247</v>
      </c>
      <c r="J107" s="3">
        <v>0.99350000000000005</v>
      </c>
      <c r="K107" s="3">
        <v>0.95893065442710712</v>
      </c>
      <c r="L107" s="3">
        <v>0.94899999999999995</v>
      </c>
      <c r="M107" s="3">
        <v>0.9645374539124959</v>
      </c>
      <c r="N107" s="3">
        <v>1.0642006389774441</v>
      </c>
      <c r="O107" s="3">
        <v>0.9563649930857987</v>
      </c>
      <c r="P107" s="3">
        <v>0.95910244499740482</v>
      </c>
      <c r="Q107" s="3">
        <v>1.0471389592599447</v>
      </c>
      <c r="R107" s="3">
        <v>1.0573551910309043</v>
      </c>
      <c r="S107" s="3">
        <v>1.0649530506083353</v>
      </c>
    </row>
    <row r="108" spans="1:19" x14ac:dyDescent="0.3">
      <c r="A108" s="14">
        <v>107</v>
      </c>
      <c r="B108" s="14">
        <v>2</v>
      </c>
      <c r="C108" s="14">
        <v>1</v>
      </c>
      <c r="D108" s="14">
        <v>2</v>
      </c>
      <c r="E108" s="2" t="s">
        <v>7</v>
      </c>
      <c r="F108" s="3">
        <v>1.0165</v>
      </c>
      <c r="G108" s="3">
        <v>1.0238369010736037</v>
      </c>
      <c r="H108" s="3">
        <v>1.0195709882102373</v>
      </c>
      <c r="I108" s="3">
        <v>1.0016087060324506</v>
      </c>
      <c r="J108" s="3">
        <v>0.99273359971343766</v>
      </c>
      <c r="K108" s="3">
        <v>0.95717161470657908</v>
      </c>
      <c r="L108" s="3">
        <v>0.90849999999999997</v>
      </c>
      <c r="M108" s="3">
        <v>0.95340442625362287</v>
      </c>
      <c r="N108" s="3">
        <v>1.0580749028306076</v>
      </c>
      <c r="O108" s="3">
        <v>1.1398329921527979</v>
      </c>
      <c r="P108" s="3">
        <v>1.1299162579589692</v>
      </c>
      <c r="Q108" s="3">
        <v>1.1668418916031427</v>
      </c>
      <c r="R108" s="3">
        <v>1.0726206225875019</v>
      </c>
      <c r="S108" s="3">
        <v>1.1963486114005399</v>
      </c>
    </row>
    <row r="109" spans="1:19" x14ac:dyDescent="0.3">
      <c r="A109" s="14">
        <v>108</v>
      </c>
      <c r="B109" s="14">
        <v>8</v>
      </c>
      <c r="C109" s="14">
        <v>8</v>
      </c>
      <c r="D109" s="14">
        <v>1</v>
      </c>
      <c r="E109" s="2" t="s">
        <v>13</v>
      </c>
      <c r="F109" s="3">
        <v>1.45</v>
      </c>
      <c r="G109" s="3">
        <v>1.5349267083479916</v>
      </c>
      <c r="H109" s="3">
        <v>0.98</v>
      </c>
      <c r="I109" s="3">
        <v>1.0122499691281792</v>
      </c>
      <c r="J109" s="3">
        <v>1.0313631756078943</v>
      </c>
      <c r="K109" s="3">
        <v>1.0340647948750601</v>
      </c>
      <c r="L109" s="3">
        <v>0.81699999999999995</v>
      </c>
      <c r="M109" s="3">
        <v>1.1176238186438225</v>
      </c>
      <c r="N109" s="3">
        <v>1.1769341527885067</v>
      </c>
      <c r="O109" s="3">
        <v>1.009760367612039</v>
      </c>
      <c r="P109" s="3">
        <v>1.0930288193821789</v>
      </c>
      <c r="Q109" s="3">
        <v>1.1318568814121333</v>
      </c>
      <c r="R109" s="3">
        <v>1.1689311356961967</v>
      </c>
      <c r="S109" s="3">
        <v>1.1531695452100701</v>
      </c>
    </row>
    <row r="110" spans="1:19" x14ac:dyDescent="0.3">
      <c r="A110" s="14">
        <v>109</v>
      </c>
      <c r="B110" s="14">
        <v>2</v>
      </c>
      <c r="C110" s="14">
        <v>1</v>
      </c>
      <c r="D110" s="14">
        <v>2</v>
      </c>
      <c r="E110" s="2" t="s">
        <v>7</v>
      </c>
      <c r="F110" s="3">
        <v>0.97499999999999998</v>
      </c>
      <c r="G110" s="3">
        <v>0.96723833670921044</v>
      </c>
      <c r="H110" s="3">
        <v>1.0149507377208018</v>
      </c>
      <c r="I110" s="3">
        <v>0.98418570402134986</v>
      </c>
      <c r="J110" s="3">
        <v>0.9192214096723379</v>
      </c>
      <c r="K110" s="3">
        <v>0.94734748112822897</v>
      </c>
      <c r="L110" s="3">
        <v>0.95650000000000002</v>
      </c>
      <c r="M110" s="3">
        <v>0.9699967783451654</v>
      </c>
      <c r="N110" s="3">
        <v>0.95195745703261347</v>
      </c>
      <c r="O110" s="3">
        <v>0.95205540805144317</v>
      </c>
      <c r="P110" s="3">
        <v>0.95634891645256748</v>
      </c>
      <c r="Q110" s="3">
        <v>1.2063726621570965</v>
      </c>
      <c r="R110" s="3">
        <v>1.2171842506375112</v>
      </c>
      <c r="S110" s="3">
        <v>1.2</v>
      </c>
    </row>
    <row r="111" spans="1:19" x14ac:dyDescent="0.3">
      <c r="A111" s="14">
        <v>110</v>
      </c>
      <c r="B111" s="14">
        <v>2</v>
      </c>
      <c r="C111" s="14">
        <v>1</v>
      </c>
      <c r="D111" s="14">
        <v>2</v>
      </c>
      <c r="E111" s="2" t="s">
        <v>7</v>
      </c>
      <c r="F111" s="3">
        <v>1.0249999999999999</v>
      </c>
      <c r="G111" s="3">
        <v>1.0726206225875019</v>
      </c>
      <c r="H111" s="3">
        <v>1.1212537625354932</v>
      </c>
      <c r="I111" s="3">
        <v>1.1299162579589692</v>
      </c>
      <c r="J111" s="3">
        <v>1.1398329921527979</v>
      </c>
      <c r="K111" s="3">
        <v>1.0580749028306076</v>
      </c>
      <c r="L111" s="3">
        <v>0.96699999999999997</v>
      </c>
      <c r="M111" s="3">
        <v>0.99273359971343766</v>
      </c>
      <c r="N111" s="3">
        <v>1.0175588435073424</v>
      </c>
      <c r="O111" s="3">
        <v>0.99884670996104308</v>
      </c>
      <c r="P111" s="3">
        <v>1.0362789199824536</v>
      </c>
      <c r="Q111" s="3">
        <v>1.039410890841538</v>
      </c>
      <c r="R111" s="3">
        <v>1.1624327937562671</v>
      </c>
      <c r="S111" s="3">
        <v>1.1399013115177998</v>
      </c>
    </row>
    <row r="112" spans="1:19" x14ac:dyDescent="0.3">
      <c r="A112" s="14">
        <v>111</v>
      </c>
      <c r="B112" s="14">
        <v>8</v>
      </c>
      <c r="C112" s="14">
        <v>8</v>
      </c>
      <c r="D112" s="14">
        <v>1</v>
      </c>
      <c r="E112" s="2" t="s">
        <v>13</v>
      </c>
      <c r="F112" s="3">
        <v>1.32</v>
      </c>
      <c r="G112" s="3">
        <v>1.4049911031746785</v>
      </c>
      <c r="H112" s="3">
        <v>1.0004548965345714</v>
      </c>
      <c r="I112" s="3">
        <v>0.95285308416355563</v>
      </c>
      <c r="J112" s="3">
        <v>1.0094453922823168</v>
      </c>
      <c r="K112" s="3">
        <v>0.97915269493577972</v>
      </c>
      <c r="L112" s="3">
        <v>1.1100000000000001</v>
      </c>
      <c r="M112" s="3">
        <v>1.0164108913229923</v>
      </c>
      <c r="N112" s="3">
        <v>0.92913938674452934</v>
      </c>
      <c r="O112" s="3">
        <v>1.160357703469064</v>
      </c>
      <c r="P112" s="3">
        <v>1.1373653766490346</v>
      </c>
      <c r="Q112" s="3">
        <v>1.0940749517286281</v>
      </c>
      <c r="R112" s="3">
        <v>1.1893275410920239</v>
      </c>
      <c r="S112" s="3">
        <v>1.2237646832622684</v>
      </c>
    </row>
    <row r="113" spans="1:19" x14ac:dyDescent="0.3">
      <c r="A113" s="14">
        <v>112</v>
      </c>
      <c r="B113" s="14">
        <v>2</v>
      </c>
      <c r="C113" s="14">
        <v>1</v>
      </c>
      <c r="D113" s="14">
        <v>2</v>
      </c>
      <c r="E113" s="2" t="s">
        <v>7</v>
      </c>
      <c r="F113" s="3">
        <v>0.97350000000000003</v>
      </c>
      <c r="G113" s="3">
        <v>0.97117892275316597</v>
      </c>
      <c r="H113" s="3">
        <v>0.95445272276839355</v>
      </c>
      <c r="I113" s="3">
        <v>0.96673290002978596</v>
      </c>
      <c r="J113" s="3">
        <v>0.97365291557104683</v>
      </c>
      <c r="K113" s="3">
        <v>0.9634573161277048</v>
      </c>
      <c r="L113" s="3">
        <v>0.88200000000000001</v>
      </c>
      <c r="M113" s="3">
        <v>0.99948199083325173</v>
      </c>
      <c r="N113" s="3">
        <v>1.0574192640575448</v>
      </c>
      <c r="O113" s="3">
        <v>0.98671551117837408</v>
      </c>
      <c r="P113" s="3">
        <v>1.0540920263430515</v>
      </c>
      <c r="Q113" s="3">
        <v>1.0106277751971791</v>
      </c>
      <c r="R113" s="3">
        <v>1.0826749281293992</v>
      </c>
      <c r="S113" s="3">
        <v>1.0398918212968116</v>
      </c>
    </row>
    <row r="114" spans="1:19" x14ac:dyDescent="0.3">
      <c r="A114" s="14">
        <v>113</v>
      </c>
      <c r="B114" s="14">
        <v>2</v>
      </c>
      <c r="C114" s="14">
        <v>1</v>
      </c>
      <c r="D114" s="14">
        <v>2</v>
      </c>
      <c r="E114" s="2" t="s">
        <v>7</v>
      </c>
      <c r="F114" s="3">
        <v>0.995</v>
      </c>
      <c r="G114" s="3">
        <v>0.94435162942624296</v>
      </c>
      <c r="H114" s="3">
        <v>0.88249645891640838</v>
      </c>
      <c r="I114" s="3">
        <v>0.95210293561148096</v>
      </c>
      <c r="J114" s="3">
        <v>0.90246883602703976</v>
      </c>
      <c r="K114" s="3">
        <v>0.96</v>
      </c>
      <c r="L114" s="3">
        <v>0.97499999999999998</v>
      </c>
      <c r="M114" s="3">
        <v>0.96776030090100307</v>
      </c>
      <c r="N114" s="3">
        <v>0.96656608672144084</v>
      </c>
      <c r="O114" s="3">
        <v>0.87</v>
      </c>
      <c r="P114" s="3">
        <v>0.93733665243603914</v>
      </c>
      <c r="Q114" s="3">
        <v>0.96953597148326576</v>
      </c>
      <c r="R114" s="3">
        <v>1.017840851999958</v>
      </c>
      <c r="S114" s="3">
        <v>0.99848635443855716</v>
      </c>
    </row>
    <row r="115" spans="1:19" x14ac:dyDescent="0.3">
      <c r="A115" s="14">
        <v>114</v>
      </c>
      <c r="B115" s="14">
        <v>2</v>
      </c>
      <c r="C115" s="14">
        <v>1</v>
      </c>
      <c r="D115" s="14">
        <v>2</v>
      </c>
      <c r="E115" s="2" t="s">
        <v>7</v>
      </c>
      <c r="F115" s="3">
        <v>1.0235000000000001</v>
      </c>
      <c r="G115" s="3">
        <v>0.97044847879730323</v>
      </c>
      <c r="H115" s="3">
        <v>0.9997589709524991</v>
      </c>
      <c r="I115" s="3">
        <v>1.1197097838279346</v>
      </c>
      <c r="J115" s="3">
        <v>1.0564374094095683</v>
      </c>
      <c r="K115" s="3">
        <v>0.97402900367494183</v>
      </c>
      <c r="L115" s="3">
        <v>0.95699999999999996</v>
      </c>
      <c r="M115" s="3">
        <v>0.93598076903321037</v>
      </c>
      <c r="N115" s="3">
        <v>0.88122783660072834</v>
      </c>
      <c r="O115" s="3">
        <v>0.94374837748204887</v>
      </c>
      <c r="P115" s="3">
        <v>1.10065151160574</v>
      </c>
      <c r="Q115" s="3">
        <v>0.95203965253554435</v>
      </c>
      <c r="R115" s="3">
        <v>1.0875796522554106</v>
      </c>
      <c r="S115" s="3">
        <v>1.0324727599312244</v>
      </c>
    </row>
    <row r="116" spans="1:19" x14ac:dyDescent="0.3">
      <c r="A116" s="14">
        <v>115</v>
      </c>
      <c r="B116" s="14">
        <v>2</v>
      </c>
      <c r="C116" s="14">
        <v>1</v>
      </c>
      <c r="D116" s="14">
        <v>2</v>
      </c>
      <c r="E116" s="1" t="s">
        <v>7</v>
      </c>
      <c r="F116" s="3">
        <v>1.0185</v>
      </c>
      <c r="G116" s="3">
        <v>0.99419414602983858</v>
      </c>
      <c r="H116" s="3">
        <v>0.89498310039910811</v>
      </c>
      <c r="I116" s="3">
        <v>0.98174971352173046</v>
      </c>
      <c r="J116" s="3">
        <v>1.000074997187711</v>
      </c>
      <c r="K116" s="3">
        <v>0.9023968085049946</v>
      </c>
      <c r="L116" s="3">
        <v>0.9345</v>
      </c>
      <c r="M116" s="3">
        <v>0.88862759353961096</v>
      </c>
      <c r="N116" s="3">
        <v>1.1730664942789901</v>
      </c>
      <c r="O116" s="3">
        <v>0.94857445675076024</v>
      </c>
      <c r="P116" s="3">
        <v>0.89887596474708342</v>
      </c>
      <c r="Q116" s="3">
        <v>0.93500106951810491</v>
      </c>
      <c r="R116" s="3">
        <v>1.0139876725088919</v>
      </c>
      <c r="S116" s="3">
        <v>0.91807842802235584</v>
      </c>
    </row>
    <row r="117" spans="1:19" x14ac:dyDescent="0.3">
      <c r="A117" s="14">
        <v>116</v>
      </c>
      <c r="B117" s="14">
        <v>2</v>
      </c>
      <c r="C117" s="14">
        <v>1</v>
      </c>
      <c r="D117" s="14">
        <v>2</v>
      </c>
      <c r="E117" s="2" t="s">
        <v>7</v>
      </c>
      <c r="F117" s="3">
        <v>0.96350000000000002</v>
      </c>
      <c r="G117" s="3">
        <v>0.92177207052502952</v>
      </c>
      <c r="H117" s="3">
        <v>0.99088949938931137</v>
      </c>
      <c r="I117" s="3">
        <v>0.94695221632350601</v>
      </c>
      <c r="J117" s="3">
        <v>0.95910244499740482</v>
      </c>
      <c r="K117" s="3">
        <v>0.93424033310492438</v>
      </c>
      <c r="L117" s="3">
        <v>0.97899999999999998</v>
      </c>
      <c r="M117" s="3">
        <v>0.94769404345495389</v>
      </c>
      <c r="N117" s="3">
        <v>0.95880394241992983</v>
      </c>
      <c r="O117" s="3">
        <v>0.97963386017429999</v>
      </c>
      <c r="P117" s="3">
        <v>0.92775158312988071</v>
      </c>
      <c r="Q117" s="3">
        <v>0.96369004353059495</v>
      </c>
      <c r="R117" s="3">
        <v>0.95672253030855292</v>
      </c>
      <c r="S117" s="3">
        <v>0.95223421488623272</v>
      </c>
    </row>
    <row r="118" spans="1:19" x14ac:dyDescent="0.3">
      <c r="A118" s="14">
        <v>117</v>
      </c>
      <c r="B118" s="14">
        <v>4</v>
      </c>
      <c r="C118" s="14">
        <v>2</v>
      </c>
      <c r="D118" s="14">
        <v>2</v>
      </c>
      <c r="E118" s="2" t="s">
        <v>7</v>
      </c>
      <c r="F118" s="3">
        <v>1.0109999999999999</v>
      </c>
      <c r="G118" s="3">
        <v>1.0569942052821293</v>
      </c>
      <c r="H118" s="3">
        <v>1.0993635658870999</v>
      </c>
      <c r="I118" s="3">
        <v>0.99546371104124121</v>
      </c>
      <c r="J118" s="3">
        <v>0.99799686873256266</v>
      </c>
      <c r="K118" s="3">
        <v>0.99198739911351697</v>
      </c>
      <c r="L118" s="3">
        <v>1.0049999999999999</v>
      </c>
      <c r="M118" s="3">
        <v>1.0377087741751054</v>
      </c>
      <c r="N118" s="3">
        <v>1.0672506734596141</v>
      </c>
      <c r="O118" s="3">
        <v>1.0646612137201203</v>
      </c>
      <c r="P118" s="3">
        <v>0.97896067336742387</v>
      </c>
      <c r="Q118" s="3">
        <v>0.96966476165734727</v>
      </c>
      <c r="R118" s="3">
        <v>0.92313392852824994</v>
      </c>
      <c r="S118" s="3">
        <v>1.0123888827915881</v>
      </c>
    </row>
    <row r="119" spans="1:19" x14ac:dyDescent="0.3">
      <c r="A119" s="14">
        <v>118</v>
      </c>
      <c r="B119" s="14">
        <v>2</v>
      </c>
      <c r="C119" s="14">
        <v>1</v>
      </c>
      <c r="D119" s="14">
        <v>2</v>
      </c>
      <c r="E119" s="2" t="s">
        <v>7</v>
      </c>
      <c r="F119" s="3">
        <v>1.0745</v>
      </c>
      <c r="G119" s="3">
        <v>1.0329535323527386</v>
      </c>
      <c r="H119" s="3">
        <v>0.99174291023430061</v>
      </c>
      <c r="I119" s="3">
        <v>0.94602325552810795</v>
      </c>
      <c r="J119" s="3">
        <v>0.87115670232168907</v>
      </c>
      <c r="K119" s="3">
        <v>1.0425242203421463</v>
      </c>
      <c r="L119" s="3">
        <v>0.99350000000000005</v>
      </c>
      <c r="M119" s="3">
        <v>0.9969968655918634</v>
      </c>
      <c r="N119" s="3">
        <v>0.86324967419628951</v>
      </c>
      <c r="O119" s="3">
        <v>1.0102474944289641</v>
      </c>
      <c r="P119" s="3">
        <v>0.96284279609913481</v>
      </c>
      <c r="Q119" s="3">
        <v>0.89775637006929676</v>
      </c>
      <c r="R119" s="3">
        <v>1.0192732705216987</v>
      </c>
      <c r="S119" s="3">
        <v>1.0146920715172658</v>
      </c>
    </row>
    <row r="120" spans="1:19" x14ac:dyDescent="0.3">
      <c r="A120" s="14">
        <v>119</v>
      </c>
      <c r="B120" s="14">
        <v>2</v>
      </c>
      <c r="C120" s="14">
        <v>1</v>
      </c>
      <c r="D120" s="14">
        <v>2</v>
      </c>
      <c r="E120" s="2" t="s">
        <v>7</v>
      </c>
      <c r="F120" s="3">
        <v>0.96084999999999998</v>
      </c>
      <c r="G120" s="3">
        <v>0.95347863111870534</v>
      </c>
      <c r="H120" s="3">
        <v>0.96123826390754963</v>
      </c>
      <c r="I120" s="3">
        <v>0.943864397040168</v>
      </c>
      <c r="J120" s="3">
        <v>0.98917331646178153</v>
      </c>
      <c r="K120" s="3">
        <v>0.9432489067049058</v>
      </c>
      <c r="L120" s="3">
        <v>0.89049999999999996</v>
      </c>
      <c r="M120" s="3">
        <v>0.92909579699835043</v>
      </c>
      <c r="N120" s="3">
        <v>0.94922139145723006</v>
      </c>
      <c r="O120" s="3">
        <v>0.95562435088270958</v>
      </c>
      <c r="P120" s="3">
        <v>0.9942223091441873</v>
      </c>
      <c r="Q120" s="3">
        <v>1.1126084216830288</v>
      </c>
      <c r="R120" s="3">
        <v>0.96417218379291569</v>
      </c>
      <c r="S120" s="3">
        <v>0.9754844950074808</v>
      </c>
    </row>
    <row r="121" spans="1:19" x14ac:dyDescent="0.3">
      <c r="A121" s="14">
        <v>120</v>
      </c>
      <c r="B121" s="14">
        <v>4</v>
      </c>
      <c r="C121" s="14">
        <v>2</v>
      </c>
      <c r="D121" s="14">
        <v>2</v>
      </c>
      <c r="E121" s="1" t="s">
        <v>7</v>
      </c>
      <c r="F121" s="3">
        <v>0.94550000000000001</v>
      </c>
      <c r="G121" s="3">
        <v>0.93614154912598557</v>
      </c>
      <c r="H121" s="3">
        <v>0.90649503583858637</v>
      </c>
      <c r="I121" s="3">
        <v>0.96364931380663577</v>
      </c>
      <c r="J121" s="3">
        <v>0.97428050375649</v>
      </c>
      <c r="K121" s="3">
        <v>0.94260994053744207</v>
      </c>
      <c r="L121" s="3">
        <v>0.96950000000000003</v>
      </c>
      <c r="M121" s="3">
        <v>0.93199141626948478</v>
      </c>
      <c r="N121" s="3">
        <v>0.94223537399102142</v>
      </c>
      <c r="O121" s="3">
        <v>0.92706040795624522</v>
      </c>
      <c r="P121" s="3">
        <v>0.96106451396355275</v>
      </c>
      <c r="Q121" s="3">
        <v>1.0284648754332837</v>
      </c>
      <c r="R121" s="3">
        <v>0.9874702527165059</v>
      </c>
      <c r="S121" s="3">
        <v>1.0122499691281792</v>
      </c>
    </row>
    <row r="122" spans="1:19" x14ac:dyDescent="0.3">
      <c r="A122" s="14">
        <v>121</v>
      </c>
      <c r="B122" s="14">
        <v>8</v>
      </c>
      <c r="C122" s="14">
        <v>8</v>
      </c>
      <c r="D122" s="14">
        <v>1</v>
      </c>
      <c r="E122" s="2" t="s">
        <v>13</v>
      </c>
      <c r="F122" s="3">
        <v>1.4590000000000001</v>
      </c>
      <c r="G122" s="3">
        <v>1.5043270920913443</v>
      </c>
      <c r="H122" s="3">
        <v>0.97994897826366445</v>
      </c>
      <c r="I122" s="3">
        <v>0.96395020618287131</v>
      </c>
      <c r="J122" s="3">
        <v>1.02</v>
      </c>
      <c r="K122" s="3">
        <v>0.97498717940288837</v>
      </c>
      <c r="L122" s="3">
        <v>1.05</v>
      </c>
      <c r="M122" s="3">
        <v>1.0299514551666986</v>
      </c>
      <c r="N122" s="3">
        <v>0.95994791525373913</v>
      </c>
      <c r="O122" s="3">
        <v>0.98285299002444926</v>
      </c>
      <c r="P122" s="3">
        <v>1.0149876846543509</v>
      </c>
      <c r="Q122" s="3">
        <v>0.99874921777190895</v>
      </c>
      <c r="R122" s="3">
        <v>0.95435842323521203</v>
      </c>
      <c r="S122" s="3">
        <v>0.96917490681507024</v>
      </c>
    </row>
    <row r="123" spans="1:19" x14ac:dyDescent="0.3">
      <c r="A123" s="14">
        <v>122</v>
      </c>
      <c r="B123" s="14">
        <v>2</v>
      </c>
      <c r="C123" s="14">
        <v>1</v>
      </c>
      <c r="D123" s="14">
        <v>2</v>
      </c>
      <c r="E123" s="2" t="s">
        <v>7</v>
      </c>
      <c r="F123" s="3">
        <v>0.9</v>
      </c>
      <c r="G123" s="3">
        <v>0.97413756728708512</v>
      </c>
      <c r="H123" s="3">
        <v>0.8887399788464565</v>
      </c>
      <c r="I123" s="3">
        <v>0.95988280534656933</v>
      </c>
      <c r="J123" s="3">
        <v>0.95693116262351907</v>
      </c>
      <c r="K123" s="3">
        <v>0.97579659765752402</v>
      </c>
      <c r="L123" s="3">
        <v>1.02</v>
      </c>
      <c r="M123" s="3">
        <v>0.93185393168672104</v>
      </c>
      <c r="N123" s="3">
        <v>1.0565330094228007</v>
      </c>
      <c r="O123" s="3">
        <v>0.92320054701023657</v>
      </c>
      <c r="P123" s="3">
        <v>1.0234877869325065</v>
      </c>
      <c r="Q123" s="3">
        <v>1.0375034939700203</v>
      </c>
      <c r="R123" s="3">
        <v>1.0434366296043089</v>
      </c>
      <c r="S123" s="3">
        <v>1.0073480034228488</v>
      </c>
    </row>
    <row r="124" spans="1:19" x14ac:dyDescent="0.3">
      <c r="A124" s="14">
        <v>123</v>
      </c>
      <c r="B124" s="14">
        <v>2</v>
      </c>
      <c r="C124" s="14">
        <v>1</v>
      </c>
      <c r="D124" s="14">
        <v>2</v>
      </c>
      <c r="E124" s="2" t="s">
        <v>7</v>
      </c>
      <c r="F124" s="3">
        <v>1.0225</v>
      </c>
      <c r="G124" s="3">
        <v>1.0421720107544628</v>
      </c>
      <c r="H124" s="3">
        <v>0.93174272200001651</v>
      </c>
      <c r="I124" s="3">
        <v>0.96415195897742167</v>
      </c>
      <c r="J124" s="3">
        <v>0.89915460294656779</v>
      </c>
      <c r="K124" s="3">
        <v>0.86096283311185962</v>
      </c>
      <c r="L124" s="3">
        <v>0.89249999999999996</v>
      </c>
      <c r="M124" s="3">
        <v>0.98846471864199581</v>
      </c>
      <c r="N124" s="3">
        <v>1.0151891449380259</v>
      </c>
      <c r="O124" s="3">
        <v>1.0182912157138546</v>
      </c>
      <c r="P124" s="3">
        <v>1.0825265585656549</v>
      </c>
      <c r="Q124" s="3">
        <v>1.0648720580426552</v>
      </c>
      <c r="R124" s="3">
        <v>0.98494428776454146</v>
      </c>
      <c r="S124" s="3">
        <v>1.0073480034228488</v>
      </c>
    </row>
    <row r="125" spans="1:19" x14ac:dyDescent="0.3">
      <c r="A125" s="14">
        <v>124</v>
      </c>
      <c r="B125" s="14">
        <v>2</v>
      </c>
      <c r="C125" s="14">
        <v>1</v>
      </c>
      <c r="D125" s="14">
        <v>2</v>
      </c>
      <c r="E125" s="2" t="s">
        <v>7</v>
      </c>
      <c r="F125" s="3">
        <v>0.93100000000000005</v>
      </c>
      <c r="G125" s="3">
        <v>0.94523224659339677</v>
      </c>
      <c r="H125" s="3">
        <v>0.92257926488730502</v>
      </c>
      <c r="I125" s="3">
        <v>0.97941155802859503</v>
      </c>
      <c r="J125" s="3">
        <v>0.93997872316345543</v>
      </c>
      <c r="K125" s="3">
        <v>0.8904493247793499</v>
      </c>
      <c r="L125" s="3">
        <v>0.96599999999999997</v>
      </c>
      <c r="M125" s="3">
        <v>0.94797415576586253</v>
      </c>
      <c r="N125" s="3">
        <v>1.0308503771159032</v>
      </c>
      <c r="O125" s="3">
        <v>1.0191763831643668</v>
      </c>
      <c r="P125" s="3">
        <v>1.054863024283248</v>
      </c>
      <c r="Q125" s="3">
        <v>1.0473418735064497</v>
      </c>
      <c r="R125" s="3">
        <v>1.0559071928914965</v>
      </c>
      <c r="S125" s="3">
        <v>1.0224969437607137</v>
      </c>
    </row>
    <row r="126" spans="1:19" x14ac:dyDescent="0.3">
      <c r="A126" s="14">
        <v>125</v>
      </c>
      <c r="B126" s="14">
        <v>2</v>
      </c>
      <c r="C126" s="14">
        <v>1</v>
      </c>
      <c r="D126" s="14">
        <v>2</v>
      </c>
      <c r="E126" s="2" t="s">
        <v>7</v>
      </c>
      <c r="F126" s="3">
        <v>0.95</v>
      </c>
      <c r="G126" s="3">
        <v>0.96998711331646048</v>
      </c>
      <c r="H126" s="3">
        <v>1.0297390446127601</v>
      </c>
      <c r="I126" s="3">
        <v>0.98749683543796729</v>
      </c>
      <c r="J126" s="3">
        <v>0.91543978502138523</v>
      </c>
      <c r="K126" s="3">
        <v>0.96236427614495335</v>
      </c>
      <c r="L126" s="3">
        <v>0.97499999999999998</v>
      </c>
      <c r="M126" s="3">
        <v>1.0302372299621092</v>
      </c>
      <c r="N126" s="3">
        <v>0.90795374331515377</v>
      </c>
      <c r="O126" s="3">
        <v>0.97453835224684704</v>
      </c>
      <c r="P126" s="3">
        <v>0.94770142977627725</v>
      </c>
      <c r="Q126" s="3">
        <v>0.93153099787393023</v>
      </c>
      <c r="R126" s="3">
        <v>0.9799872448149517</v>
      </c>
      <c r="S126" s="3">
        <v>0.97195678916297501</v>
      </c>
    </row>
    <row r="127" spans="1:19" x14ac:dyDescent="0.3">
      <c r="A127" s="14">
        <v>126</v>
      </c>
      <c r="B127" s="14">
        <v>8</v>
      </c>
      <c r="C127" s="14">
        <v>8</v>
      </c>
      <c r="D127" s="14">
        <v>1</v>
      </c>
      <c r="E127" s="2" t="s">
        <v>13</v>
      </c>
      <c r="F127" s="3">
        <v>1.56</v>
      </c>
      <c r="G127" s="3">
        <v>1.4449913494550755</v>
      </c>
      <c r="H127" s="3">
        <v>0.9748846085563152</v>
      </c>
      <c r="I127" s="3">
        <v>0.93274058558636763</v>
      </c>
      <c r="J127" s="3">
        <v>0.91342761070596068</v>
      </c>
      <c r="K127" s="3">
        <v>0.86288817351960501</v>
      </c>
      <c r="L127" s="3">
        <v>1</v>
      </c>
      <c r="M127" s="3">
        <v>0.94231258083504332</v>
      </c>
      <c r="N127" s="3">
        <v>0.97774127457114135</v>
      </c>
      <c r="O127" s="3">
        <v>0.93709657986783834</v>
      </c>
      <c r="P127" s="3">
        <v>0.93396895023335758</v>
      </c>
      <c r="Q127" s="3">
        <v>0.96117428180325337</v>
      </c>
      <c r="R127" s="3">
        <v>0.94306521513625985</v>
      </c>
      <c r="S127" s="3">
        <v>0.98757430100220811</v>
      </c>
    </row>
    <row r="128" spans="1:19" x14ac:dyDescent="0.3">
      <c r="A128" s="14">
        <v>127</v>
      </c>
      <c r="B128" s="14">
        <v>8</v>
      </c>
      <c r="C128" s="14">
        <v>8</v>
      </c>
      <c r="D128" s="14">
        <v>1</v>
      </c>
      <c r="E128" s="2" t="s">
        <v>13</v>
      </c>
      <c r="F128" s="3">
        <v>1.45</v>
      </c>
      <c r="G128" s="3">
        <v>1.5194735930578063</v>
      </c>
      <c r="H128" s="3">
        <v>0.99263286264358586</v>
      </c>
      <c r="I128" s="3">
        <v>0.89298600212993262</v>
      </c>
      <c r="J128" s="3">
        <v>1.003382280090694</v>
      </c>
      <c r="K128" s="3">
        <v>0.95521829965720406</v>
      </c>
      <c r="L128" s="3">
        <v>1.004</v>
      </c>
      <c r="M128" s="3">
        <v>0.89943093120038964</v>
      </c>
      <c r="N128" s="3">
        <v>0.99748984957241549</v>
      </c>
      <c r="O128" s="3">
        <v>0.90955593560814052</v>
      </c>
      <c r="P128" s="3">
        <v>0.96337531627087059</v>
      </c>
      <c r="Q128" s="3">
        <v>1.0824287505420391</v>
      </c>
      <c r="R128" s="3">
        <v>0.93399785866992224</v>
      </c>
      <c r="S128" s="3">
        <v>0.95210293561148107</v>
      </c>
    </row>
    <row r="129" spans="1:19" x14ac:dyDescent="0.3">
      <c r="A129" s="14">
        <v>128</v>
      </c>
      <c r="B129" s="14">
        <v>2</v>
      </c>
      <c r="C129" s="14">
        <v>1</v>
      </c>
      <c r="D129" s="14">
        <v>2</v>
      </c>
      <c r="E129" s="2" t="s">
        <v>7</v>
      </c>
      <c r="F129" s="3">
        <v>0.95150000000000001</v>
      </c>
      <c r="G129" s="3">
        <v>0.97021904743207343</v>
      </c>
      <c r="H129" s="3">
        <v>0.98113454734811989</v>
      </c>
      <c r="I129" s="3">
        <v>0.91522510892129705</v>
      </c>
      <c r="J129" s="3">
        <v>0.93648651885651835</v>
      </c>
      <c r="K129" s="3">
        <v>0.97541017013357001</v>
      </c>
      <c r="L129" s="3">
        <v>0.93899999999999995</v>
      </c>
      <c r="M129" s="3">
        <v>0.93322907155746071</v>
      </c>
      <c r="N129" s="3">
        <v>0.94799670358076671</v>
      </c>
      <c r="O129" s="3">
        <v>0.95182022987536885</v>
      </c>
      <c r="P129" s="3">
        <v>1.0039301519528139</v>
      </c>
      <c r="Q129" s="3">
        <v>1.0268242303335076</v>
      </c>
      <c r="R129" s="3">
        <v>0.9744098213790745</v>
      </c>
      <c r="S129" s="3">
        <v>0.93121775111946825</v>
      </c>
    </row>
    <row r="130" spans="1:19" x14ac:dyDescent="0.3">
      <c r="E130" s="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linical Data</vt:lpstr>
      <vt:lpstr>Gamma Matching</vt:lpstr>
      <vt:lpstr>Point Dose</vt:lpstr>
      <vt:lpstr>OSLD Doses_Edi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deep Singh</dc:creator>
  <cp:lastModifiedBy>Sandeep Singh</cp:lastModifiedBy>
  <dcterms:created xsi:type="dcterms:W3CDTF">2015-06-05T18:17:20Z</dcterms:created>
  <dcterms:modified xsi:type="dcterms:W3CDTF">2025-04-24T09:04:24Z</dcterms:modified>
</cp:coreProperties>
</file>